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10" windowWidth="14810" windowHeight="8020" activeTab="7"/>
  </bookViews>
  <sheets>
    <sheet name="ONT-lossy-ratios" sheetId="1" r:id="rId1"/>
    <sheet name="ONT-lossy-times" sheetId="2" r:id="rId2"/>
    <sheet name="ONT-lossless-ratios" sheetId="3" r:id="rId3"/>
    <sheet name="ONT-lossless-times" sheetId="4" r:id="rId4"/>
    <sheet name="PacBio-lossy-ratios" sheetId="5" r:id="rId5"/>
    <sheet name="PacBio-lossy-times" sheetId="6" r:id="rId6"/>
    <sheet name="PacBio-lossless-ratios" sheetId="7" r:id="rId7"/>
    <sheet name="PacBio-lossless-times" sheetId="8" r:id="rId8"/>
  </sheets>
  <externalReferences>
    <externalReference r:id="rId9"/>
    <externalReference r:id="rId10"/>
  </externalReferenc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4"/>
  <c r="AF15" i="7"/>
  <c r="AE15"/>
  <c r="AD15"/>
  <c r="AC15"/>
  <c r="AA15"/>
  <c r="Z15"/>
  <c r="Y15"/>
  <c r="X15"/>
  <c r="V15"/>
  <c r="U15"/>
  <c r="T15"/>
  <c r="S15"/>
  <c r="Q15"/>
  <c r="P15"/>
  <c r="O15"/>
  <c r="N15"/>
  <c r="L15"/>
  <c r="K15"/>
  <c r="J15"/>
  <c r="I15"/>
  <c r="H15"/>
  <c r="G15"/>
  <c r="AF14"/>
  <c r="AE14"/>
  <c r="AD14"/>
  <c r="AC14"/>
  <c r="AA14"/>
  <c r="Z14"/>
  <c r="Y14"/>
  <c r="X14"/>
  <c r="V14"/>
  <c r="U14"/>
  <c r="T14"/>
  <c r="S14"/>
  <c r="Q14"/>
  <c r="P14"/>
  <c r="O14"/>
  <c r="N14"/>
  <c r="L14"/>
  <c r="K14"/>
  <c r="J14"/>
  <c r="I14"/>
  <c r="H14"/>
  <c r="G14"/>
  <c r="AF13"/>
  <c r="AE13"/>
  <c r="AD13"/>
  <c r="AC13"/>
  <c r="AA13"/>
  <c r="Z13"/>
  <c r="Y13"/>
  <c r="X13"/>
  <c r="V13"/>
  <c r="U13"/>
  <c r="T13"/>
  <c r="S13"/>
  <c r="Q13"/>
  <c r="P13"/>
  <c r="O13"/>
  <c r="N13"/>
  <c r="L13"/>
  <c r="K13"/>
  <c r="J13"/>
  <c r="I13"/>
  <c r="H13"/>
  <c r="G13"/>
  <c r="AF12"/>
  <c r="AE12"/>
  <c r="AD12"/>
  <c r="AC12"/>
  <c r="AA12"/>
  <c r="Z12"/>
  <c r="Y12"/>
  <c r="X12"/>
  <c r="V12"/>
  <c r="U12"/>
  <c r="T12"/>
  <c r="S12"/>
  <c r="Q12"/>
  <c r="P12"/>
  <c r="O12"/>
  <c r="N12"/>
  <c r="L12"/>
  <c r="K12"/>
  <c r="J12"/>
  <c r="I12"/>
  <c r="H12"/>
  <c r="G12"/>
  <c r="AF11"/>
  <c r="AE11"/>
  <c r="AD11"/>
  <c r="AC11"/>
  <c r="AA11"/>
  <c r="Z11"/>
  <c r="Y11"/>
  <c r="X11"/>
  <c r="V11"/>
  <c r="U11"/>
  <c r="T11"/>
  <c r="S11"/>
  <c r="Q11"/>
  <c r="P11"/>
  <c r="O11"/>
  <c r="N11"/>
  <c r="L11"/>
  <c r="K11"/>
  <c r="J11"/>
  <c r="I11"/>
  <c r="H11"/>
  <c r="G11"/>
  <c r="AF10"/>
  <c r="AE10"/>
  <c r="AD10"/>
  <c r="AC10"/>
  <c r="AA10"/>
  <c r="Z10"/>
  <c r="Y10"/>
  <c r="X10"/>
  <c r="V10"/>
  <c r="U10"/>
  <c r="T10"/>
  <c r="S10"/>
  <c r="Q10"/>
  <c r="P10"/>
  <c r="O10"/>
  <c r="N10"/>
  <c r="L10"/>
  <c r="K10"/>
  <c r="J10"/>
  <c r="I10"/>
  <c r="H10"/>
  <c r="G10"/>
  <c r="AG8"/>
  <c r="AB8"/>
  <c r="W8"/>
  <c r="R8"/>
  <c r="M8"/>
  <c r="F8"/>
  <c r="AG7"/>
  <c r="AB7"/>
  <c r="W7"/>
  <c r="R7"/>
  <c r="M7"/>
  <c r="F7"/>
  <c r="AB14" s="1"/>
  <c r="AG6"/>
  <c r="AB6"/>
  <c r="W6"/>
  <c r="R6"/>
  <c r="M6"/>
  <c r="F6"/>
  <c r="AG13" s="1"/>
  <c r="AG5"/>
  <c r="AB5"/>
  <c r="W5"/>
  <c r="R5"/>
  <c r="M5"/>
  <c r="F5"/>
  <c r="AG4"/>
  <c r="AB4"/>
  <c r="W4"/>
  <c r="R4"/>
  <c r="M4"/>
  <c r="F4"/>
  <c r="AG11" s="1"/>
  <c r="AG3"/>
  <c r="AB3"/>
  <c r="W3"/>
  <c r="R3"/>
  <c r="M3"/>
  <c r="F3"/>
  <c r="W10" s="1"/>
  <c r="N25" i="1"/>
  <c r="H24"/>
  <c r="N24" i="3"/>
  <c r="AF27" i="5"/>
  <c r="AE27"/>
  <c r="AD27"/>
  <c r="AC27"/>
  <c r="AA27"/>
  <c r="Z27"/>
  <c r="Y27"/>
  <c r="X27"/>
  <c r="V27"/>
  <c r="U27"/>
  <c r="T27"/>
  <c r="S27"/>
  <c r="Q27"/>
  <c r="P27"/>
  <c r="O27"/>
  <c r="N27"/>
  <c r="L27"/>
  <c r="K27"/>
  <c r="J27"/>
  <c r="I27"/>
  <c r="H27"/>
  <c r="G27"/>
  <c r="AF26"/>
  <c r="AE26"/>
  <c r="AD26"/>
  <c r="AC26"/>
  <c r="AA26"/>
  <c r="Z26"/>
  <c r="Y26"/>
  <c r="X26"/>
  <c r="V26"/>
  <c r="U26"/>
  <c r="T26"/>
  <c r="S26"/>
  <c r="Q26"/>
  <c r="P26"/>
  <c r="O26"/>
  <c r="N26"/>
  <c r="L26"/>
  <c r="K26"/>
  <c r="J26"/>
  <c r="I26"/>
  <c r="H26"/>
  <c r="G26"/>
  <c r="AF25"/>
  <c r="AE25"/>
  <c r="AD25"/>
  <c r="AC25"/>
  <c r="AA25"/>
  <c r="Z25"/>
  <c r="Y25"/>
  <c r="X25"/>
  <c r="V25"/>
  <c r="U25"/>
  <c r="T25"/>
  <c r="S25"/>
  <c r="Q25"/>
  <c r="P25"/>
  <c r="O25"/>
  <c r="N25"/>
  <c r="L25"/>
  <c r="K25"/>
  <c r="J25"/>
  <c r="I25"/>
  <c r="H25"/>
  <c r="G25"/>
  <c r="AF24"/>
  <c r="AE24"/>
  <c r="AD24"/>
  <c r="AC24"/>
  <c r="AA24"/>
  <c r="Z24"/>
  <c r="Y24"/>
  <c r="X24"/>
  <c r="V24"/>
  <c r="U24"/>
  <c r="T24"/>
  <c r="S24"/>
  <c r="Q24"/>
  <c r="P24"/>
  <c r="O24"/>
  <c r="N24"/>
  <c r="L24"/>
  <c r="K24"/>
  <c r="J24"/>
  <c r="I24"/>
  <c r="H24"/>
  <c r="G24"/>
  <c r="AF23"/>
  <c r="AE23"/>
  <c r="AD23"/>
  <c r="AC23"/>
  <c r="AA23"/>
  <c r="Z23"/>
  <c r="Y23"/>
  <c r="X23"/>
  <c r="V23"/>
  <c r="U23"/>
  <c r="T23"/>
  <c r="S23"/>
  <c r="Q23"/>
  <c r="P23"/>
  <c r="O23"/>
  <c r="N23"/>
  <c r="L23"/>
  <c r="K23"/>
  <c r="J23"/>
  <c r="I23"/>
  <c r="H23"/>
  <c r="G23"/>
  <c r="AF22"/>
  <c r="AE22"/>
  <c r="AD22"/>
  <c r="AC22"/>
  <c r="AA22"/>
  <c r="Z22"/>
  <c r="Y22"/>
  <c r="X22"/>
  <c r="V22"/>
  <c r="U22"/>
  <c r="T22"/>
  <c r="S22"/>
  <c r="Q22"/>
  <c r="P22"/>
  <c r="O22"/>
  <c r="N22"/>
  <c r="L22"/>
  <c r="K22"/>
  <c r="J22"/>
  <c r="I22"/>
  <c r="H22"/>
  <c r="G22"/>
  <c r="AF21"/>
  <c r="AE21"/>
  <c r="AD21"/>
  <c r="AC21"/>
  <c r="AA21"/>
  <c r="Z21"/>
  <c r="Y21"/>
  <c r="X21"/>
  <c r="V21"/>
  <c r="U21"/>
  <c r="T21"/>
  <c r="S21"/>
  <c r="Q21"/>
  <c r="P21"/>
  <c r="O21"/>
  <c r="N21"/>
  <c r="L21"/>
  <c r="K21"/>
  <c r="J21"/>
  <c r="I21"/>
  <c r="H21"/>
  <c r="G21"/>
  <c r="AF20"/>
  <c r="AE20"/>
  <c r="AD20"/>
  <c r="AC20"/>
  <c r="AA20"/>
  <c r="Z20"/>
  <c r="Y20"/>
  <c r="X20"/>
  <c r="V20"/>
  <c r="U20"/>
  <c r="T20"/>
  <c r="S20"/>
  <c r="Q20"/>
  <c r="P20"/>
  <c r="O20"/>
  <c r="N20"/>
  <c r="L20"/>
  <c r="K20"/>
  <c r="J20"/>
  <c r="I20"/>
  <c r="H20"/>
  <c r="G20"/>
  <c r="AF19"/>
  <c r="AE19"/>
  <c r="AD19"/>
  <c r="AC19"/>
  <c r="AA19"/>
  <c r="Z19"/>
  <c r="Y19"/>
  <c r="X19"/>
  <c r="V19"/>
  <c r="U19"/>
  <c r="T19"/>
  <c r="S19"/>
  <c r="Q19"/>
  <c r="P19"/>
  <c r="O19"/>
  <c r="N19"/>
  <c r="L19"/>
  <c r="K19"/>
  <c r="J19"/>
  <c r="I19"/>
  <c r="H19"/>
  <c r="G19"/>
  <c r="AF18"/>
  <c r="AE18"/>
  <c r="AD18"/>
  <c r="AC18"/>
  <c r="AA18"/>
  <c r="Z18"/>
  <c r="Y18"/>
  <c r="X18"/>
  <c r="V18"/>
  <c r="U18"/>
  <c r="T18"/>
  <c r="S18"/>
  <c r="Q18"/>
  <c r="P18"/>
  <c r="O18"/>
  <c r="N18"/>
  <c r="L18"/>
  <c r="K18"/>
  <c r="J18"/>
  <c r="I18"/>
  <c r="H18"/>
  <c r="G18"/>
  <c r="AF17"/>
  <c r="AE17"/>
  <c r="AD17"/>
  <c r="AC17"/>
  <c r="AA17"/>
  <c r="Z17"/>
  <c r="Y17"/>
  <c r="X17"/>
  <c r="V17"/>
  <c r="U17"/>
  <c r="T17"/>
  <c r="S17"/>
  <c r="Q17"/>
  <c r="P17"/>
  <c r="O17"/>
  <c r="N17"/>
  <c r="L17"/>
  <c r="K17"/>
  <c r="J17"/>
  <c r="I17"/>
  <c r="H17"/>
  <c r="G17"/>
  <c r="AF16"/>
  <c r="AE16"/>
  <c r="AD16"/>
  <c r="AC16"/>
  <c r="AA16"/>
  <c r="Z16"/>
  <c r="Y16"/>
  <c r="X16"/>
  <c r="V16"/>
  <c r="U16"/>
  <c r="T16"/>
  <c r="S16"/>
  <c r="Q16"/>
  <c r="P16"/>
  <c r="O16"/>
  <c r="N16"/>
  <c r="L16"/>
  <c r="K16"/>
  <c r="J16"/>
  <c r="I16"/>
  <c r="H16"/>
  <c r="G16"/>
  <c r="AG14"/>
  <c r="AB14"/>
  <c r="W14"/>
  <c r="R14"/>
  <c r="M14"/>
  <c r="F14"/>
  <c r="AG13"/>
  <c r="AB13"/>
  <c r="W13"/>
  <c r="R13"/>
  <c r="M13"/>
  <c r="F13"/>
  <c r="AG12"/>
  <c r="AB12"/>
  <c r="W12"/>
  <c r="R12"/>
  <c r="M12"/>
  <c r="F12"/>
  <c r="AG11"/>
  <c r="AB11"/>
  <c r="W11"/>
  <c r="R11"/>
  <c r="M11"/>
  <c r="F11"/>
  <c r="AG10"/>
  <c r="AB10"/>
  <c r="W10"/>
  <c r="R10"/>
  <c r="M10"/>
  <c r="F10"/>
  <c r="AG9"/>
  <c r="AB9"/>
  <c r="W9"/>
  <c r="R9"/>
  <c r="M9"/>
  <c r="F9"/>
  <c r="AG8"/>
  <c r="AB8"/>
  <c r="W8"/>
  <c r="R8"/>
  <c r="M8"/>
  <c r="F8"/>
  <c r="AG7"/>
  <c r="AB7"/>
  <c r="W7"/>
  <c r="R7"/>
  <c r="M7"/>
  <c r="F7"/>
  <c r="AG6"/>
  <c r="AB6"/>
  <c r="W6"/>
  <c r="R6"/>
  <c r="M6"/>
  <c r="F6"/>
  <c r="AG5"/>
  <c r="AB5"/>
  <c r="W5"/>
  <c r="R5"/>
  <c r="M5"/>
  <c r="F5"/>
  <c r="AG4"/>
  <c r="AB4"/>
  <c r="W4"/>
  <c r="R4"/>
  <c r="M4"/>
  <c r="F4"/>
  <c r="AG3"/>
  <c r="AB3"/>
  <c r="W3"/>
  <c r="R3"/>
  <c r="M3"/>
  <c r="F3"/>
  <c r="W22" l="1"/>
  <c r="W23"/>
  <c r="M14" i="7"/>
  <c r="R10"/>
  <c r="R14"/>
  <c r="AB13"/>
  <c r="W12"/>
  <c r="W14"/>
  <c r="AB12"/>
  <c r="AG14"/>
  <c r="M11"/>
  <c r="R13"/>
  <c r="W15"/>
  <c r="M13"/>
  <c r="R11"/>
  <c r="R15"/>
  <c r="W11"/>
  <c r="W13"/>
  <c r="AB11"/>
  <c r="AB15"/>
  <c r="R12"/>
  <c r="AB10"/>
  <c r="M10"/>
  <c r="M12"/>
  <c r="M15"/>
  <c r="AG10"/>
  <c r="AG12"/>
  <c r="AG15"/>
  <c r="R21" i="5"/>
  <c r="R27"/>
  <c r="W17"/>
  <c r="W25"/>
  <c r="AG19"/>
  <c r="AG23"/>
  <c r="AG27"/>
  <c r="M21"/>
  <c r="AB19"/>
  <c r="AG17"/>
  <c r="AG21"/>
  <c r="AG25"/>
  <c r="AG18"/>
  <c r="AG20"/>
  <c r="R16"/>
  <c r="AB16"/>
  <c r="M25"/>
  <c r="AB24"/>
  <c r="M16"/>
  <c r="AG26"/>
  <c r="AB21"/>
  <c r="M27"/>
  <c r="R18"/>
  <c r="R26"/>
  <c r="W20"/>
  <c r="W26"/>
  <c r="AG16"/>
  <c r="AG22"/>
  <c r="AG24"/>
  <c r="M18"/>
  <c r="M19"/>
  <c r="R25"/>
  <c r="M20"/>
  <c r="M23"/>
  <c r="R19"/>
  <c r="W19"/>
  <c r="W21"/>
  <c r="W27"/>
  <c r="M17"/>
  <c r="R17"/>
  <c r="R23"/>
  <c r="AB17"/>
  <c r="AB23"/>
  <c r="AB25"/>
  <c r="AB27"/>
  <c r="M22"/>
  <c r="M24"/>
  <c r="M26"/>
  <c r="R22"/>
  <c r="R20"/>
  <c r="W18"/>
  <c r="W24"/>
  <c r="R24"/>
  <c r="W16"/>
  <c r="AB18"/>
  <c r="AB20"/>
  <c r="AB22"/>
  <c r="AB26"/>
  <c r="A15" i="4" l="1"/>
  <c r="A14"/>
  <c r="A13"/>
  <c r="A12"/>
  <c r="A11"/>
  <c r="A10"/>
  <c r="A9"/>
  <c r="A8"/>
  <c r="A7"/>
  <c r="A6"/>
  <c r="A5"/>
  <c r="AF27" i="3"/>
  <c r="AE27"/>
  <c r="AD27"/>
  <c r="AC27"/>
  <c r="AA27"/>
  <c r="Z27"/>
  <c r="Y27"/>
  <c r="X27"/>
  <c r="V27"/>
  <c r="U27"/>
  <c r="T27"/>
  <c r="S27"/>
  <c r="Q27"/>
  <c r="P27"/>
  <c r="O27"/>
  <c r="N27"/>
  <c r="L27"/>
  <c r="K27"/>
  <c r="J27"/>
  <c r="I27"/>
  <c r="H27"/>
  <c r="G27"/>
  <c r="AF26"/>
  <c r="AE26"/>
  <c r="AD26"/>
  <c r="AC26"/>
  <c r="AA26"/>
  <c r="Z26"/>
  <c r="Y26"/>
  <c r="X26"/>
  <c r="V26"/>
  <c r="U26"/>
  <c r="T26"/>
  <c r="S26"/>
  <c r="Q26"/>
  <c r="P26"/>
  <c r="O26"/>
  <c r="N26"/>
  <c r="L26"/>
  <c r="K26"/>
  <c r="J26"/>
  <c r="I26"/>
  <c r="H26"/>
  <c r="G26"/>
  <c r="AF25"/>
  <c r="AE25"/>
  <c r="AD25"/>
  <c r="AC25"/>
  <c r="AA25"/>
  <c r="Z25"/>
  <c r="Y25"/>
  <c r="X25"/>
  <c r="V25"/>
  <c r="U25"/>
  <c r="T25"/>
  <c r="S25"/>
  <c r="Q25"/>
  <c r="P25"/>
  <c r="O25"/>
  <c r="N25"/>
  <c r="L25"/>
  <c r="K25"/>
  <c r="J25"/>
  <c r="I25"/>
  <c r="H25"/>
  <c r="G25"/>
  <c r="AA24"/>
  <c r="Z24"/>
  <c r="Y24"/>
  <c r="X24"/>
  <c r="V24"/>
  <c r="U24"/>
  <c r="T24"/>
  <c r="S24"/>
  <c r="Q24"/>
  <c r="P24"/>
  <c r="O24"/>
  <c r="L24"/>
  <c r="K24"/>
  <c r="J24"/>
  <c r="I24"/>
  <c r="H24"/>
  <c r="G24"/>
  <c r="AA23"/>
  <c r="Z23"/>
  <c r="Y23"/>
  <c r="X23"/>
  <c r="V23"/>
  <c r="U23"/>
  <c r="T23"/>
  <c r="S23"/>
  <c r="Q23"/>
  <c r="P23"/>
  <c r="O23"/>
  <c r="N23"/>
  <c r="H23"/>
  <c r="G23"/>
  <c r="AF22"/>
  <c r="AE22"/>
  <c r="AD22"/>
  <c r="AC22"/>
  <c r="AA22"/>
  <c r="Z22"/>
  <c r="Y22"/>
  <c r="X22"/>
  <c r="V22"/>
  <c r="U22"/>
  <c r="T22"/>
  <c r="S22"/>
  <c r="Q22"/>
  <c r="P22"/>
  <c r="O22"/>
  <c r="N22"/>
  <c r="L22"/>
  <c r="K22"/>
  <c r="J22"/>
  <c r="I22"/>
  <c r="H22"/>
  <c r="G22"/>
  <c r="AF21"/>
  <c r="AE21"/>
  <c r="AD21"/>
  <c r="AA21"/>
  <c r="Z21"/>
  <c r="Y21"/>
  <c r="V21"/>
  <c r="U21"/>
  <c r="T21"/>
  <c r="Q21"/>
  <c r="P21"/>
  <c r="O21"/>
  <c r="L21"/>
  <c r="K21"/>
  <c r="J21"/>
  <c r="AF20"/>
  <c r="AE20"/>
  <c r="AD20"/>
  <c r="AA20"/>
  <c r="Z20"/>
  <c r="Y20"/>
  <c r="V20"/>
  <c r="U20"/>
  <c r="T20"/>
  <c r="Q20"/>
  <c r="P20"/>
  <c r="O20"/>
  <c r="L20"/>
  <c r="K20"/>
  <c r="J20"/>
  <c r="AF19"/>
  <c r="AE19"/>
  <c r="AD19"/>
  <c r="AA19"/>
  <c r="Z19"/>
  <c r="Y19"/>
  <c r="V19"/>
  <c r="U19"/>
  <c r="T19"/>
  <c r="Q19"/>
  <c r="P19"/>
  <c r="O19"/>
  <c r="L19"/>
  <c r="K19"/>
  <c r="J19"/>
  <c r="AF18"/>
  <c r="AE18"/>
  <c r="AD18"/>
  <c r="AA18"/>
  <c r="Z18"/>
  <c r="Y18"/>
  <c r="V18"/>
  <c r="U18"/>
  <c r="T18"/>
  <c r="Q18"/>
  <c r="P18"/>
  <c r="O18"/>
  <c r="L18"/>
  <c r="K18"/>
  <c r="J18"/>
  <c r="AF17"/>
  <c r="AE17"/>
  <c r="AD17"/>
  <c r="AA17"/>
  <c r="Z17"/>
  <c r="Y17"/>
  <c r="V17"/>
  <c r="U17"/>
  <c r="T17"/>
  <c r="Q17"/>
  <c r="P17"/>
  <c r="O17"/>
  <c r="L17"/>
  <c r="K17"/>
  <c r="J17"/>
  <c r="AF16"/>
  <c r="AE16"/>
  <c r="AD16"/>
  <c r="AA16"/>
  <c r="Z16"/>
  <c r="Y16"/>
  <c r="X16"/>
  <c r="V16"/>
  <c r="U16"/>
  <c r="T16"/>
  <c r="Q16"/>
  <c r="P16"/>
  <c r="O16"/>
  <c r="L16"/>
  <c r="K16"/>
  <c r="J16"/>
  <c r="H16"/>
  <c r="G16"/>
  <c r="AG14"/>
  <c r="AB14"/>
  <c r="W14"/>
  <c r="R14"/>
  <c r="M14"/>
  <c r="F14"/>
  <c r="AG13"/>
  <c r="AB13"/>
  <c r="W13"/>
  <c r="R13"/>
  <c r="M13"/>
  <c r="F13"/>
  <c r="AG12"/>
  <c r="AB12"/>
  <c r="W12"/>
  <c r="R12"/>
  <c r="M12"/>
  <c r="F12"/>
  <c r="AG11"/>
  <c r="AB11"/>
  <c r="W11"/>
  <c r="R11"/>
  <c r="M11"/>
  <c r="F11"/>
  <c r="AG10"/>
  <c r="AB10"/>
  <c r="W10"/>
  <c r="R10"/>
  <c r="F10"/>
  <c r="AG9"/>
  <c r="AB9"/>
  <c r="W9"/>
  <c r="R9"/>
  <c r="M9"/>
  <c r="F9"/>
  <c r="AG8"/>
  <c r="AB8"/>
  <c r="W8"/>
  <c r="R8"/>
  <c r="M8"/>
  <c r="H21"/>
  <c r="AG7"/>
  <c r="AB7"/>
  <c r="W7"/>
  <c r="R7"/>
  <c r="M7"/>
  <c r="F7"/>
  <c r="AG6"/>
  <c r="AB6"/>
  <c r="W6"/>
  <c r="R6"/>
  <c r="M6"/>
  <c r="AC19"/>
  <c r="AG5"/>
  <c r="AB5"/>
  <c r="W5"/>
  <c r="R5"/>
  <c r="M5"/>
  <c r="I18"/>
  <c r="AG4"/>
  <c r="AB4"/>
  <c r="W4"/>
  <c r="R4"/>
  <c r="M4"/>
  <c r="AG3"/>
  <c r="AB3"/>
  <c r="W3"/>
  <c r="R3"/>
  <c r="M3"/>
  <c r="I16"/>
  <c r="F4" l="1"/>
  <c r="W17" s="1"/>
  <c r="I17"/>
  <c r="W27"/>
  <c r="X18"/>
  <c r="G18"/>
  <c r="W23"/>
  <c r="AB23"/>
  <c r="N18"/>
  <c r="F6"/>
  <c r="W19" s="1"/>
  <c r="M25"/>
  <c r="M22"/>
  <c r="AB26"/>
  <c r="AG26"/>
  <c r="N16"/>
  <c r="S18"/>
  <c r="I20"/>
  <c r="R23"/>
  <c r="R26"/>
  <c r="W26"/>
  <c r="R25"/>
  <c r="R22"/>
  <c r="W25"/>
  <c r="W22"/>
  <c r="W24"/>
  <c r="AB25"/>
  <c r="G19"/>
  <c r="F8"/>
  <c r="R21" s="1"/>
  <c r="AB22"/>
  <c r="M24"/>
  <c r="AG25"/>
  <c r="M27"/>
  <c r="H19"/>
  <c r="AG22"/>
  <c r="R24"/>
  <c r="R27"/>
  <c r="I19"/>
  <c r="S19"/>
  <c r="S16"/>
  <c r="X19"/>
  <c r="AG20"/>
  <c r="AB24"/>
  <c r="AB27"/>
  <c r="AC21"/>
  <c r="M26"/>
  <c r="AG27"/>
  <c r="N19"/>
  <c r="AB17"/>
  <c r="M20"/>
  <c r="R20"/>
  <c r="M17"/>
  <c r="W20"/>
  <c r="R17"/>
  <c r="AB20"/>
  <c r="X17"/>
  <c r="X20"/>
  <c r="AC16"/>
  <c r="AC18"/>
  <c r="I21"/>
  <c r="F3"/>
  <c r="AG16" s="1"/>
  <c r="N17"/>
  <c r="N20"/>
  <c r="X21"/>
  <c r="H18"/>
  <c r="F5"/>
  <c r="M18" s="1"/>
  <c r="AC17"/>
  <c r="AC20"/>
  <c r="N21"/>
  <c r="G17"/>
  <c r="S17"/>
  <c r="G20"/>
  <c r="S20"/>
  <c r="H17"/>
  <c r="H20"/>
  <c r="G21"/>
  <c r="S21"/>
  <c r="AF27" i="1"/>
  <c r="AE27"/>
  <c r="AD27"/>
  <c r="AC27"/>
  <c r="AA27"/>
  <c r="Z27"/>
  <c r="Y27"/>
  <c r="X27"/>
  <c r="V27"/>
  <c r="U27"/>
  <c r="T27"/>
  <c r="S27"/>
  <c r="Q27"/>
  <c r="P27"/>
  <c r="O27"/>
  <c r="N27"/>
  <c r="L27"/>
  <c r="K27"/>
  <c r="J27"/>
  <c r="I27"/>
  <c r="H27"/>
  <c r="G27"/>
  <c r="AF26"/>
  <c r="AE26"/>
  <c r="AD26"/>
  <c r="AC26"/>
  <c r="AA26"/>
  <c r="Z26"/>
  <c r="Y26"/>
  <c r="X26"/>
  <c r="V26"/>
  <c r="U26"/>
  <c r="T26"/>
  <c r="S26"/>
  <c r="Q26"/>
  <c r="P26"/>
  <c r="O26"/>
  <c r="N26"/>
  <c r="L26"/>
  <c r="K26"/>
  <c r="J26"/>
  <c r="I26"/>
  <c r="H26"/>
  <c r="G26"/>
  <c r="AF25"/>
  <c r="AE25"/>
  <c r="AD25"/>
  <c r="AC25"/>
  <c r="AA25"/>
  <c r="Z25"/>
  <c r="Y25"/>
  <c r="X25"/>
  <c r="V25"/>
  <c r="U25"/>
  <c r="T25"/>
  <c r="S25"/>
  <c r="Q25"/>
  <c r="P25"/>
  <c r="O25"/>
  <c r="L25"/>
  <c r="K25"/>
  <c r="J25"/>
  <c r="I25"/>
  <c r="H25"/>
  <c r="G25"/>
  <c r="AA24"/>
  <c r="Z24"/>
  <c r="Y24"/>
  <c r="X24"/>
  <c r="V24"/>
  <c r="U24"/>
  <c r="T24"/>
  <c r="S24"/>
  <c r="Q24"/>
  <c r="P24"/>
  <c r="O24"/>
  <c r="N24"/>
  <c r="L24"/>
  <c r="K24"/>
  <c r="J24"/>
  <c r="I24"/>
  <c r="G24"/>
  <c r="AA23"/>
  <c r="Z23"/>
  <c r="Y23"/>
  <c r="X23"/>
  <c r="V23"/>
  <c r="U23"/>
  <c r="T23"/>
  <c r="S23"/>
  <c r="Q23"/>
  <c r="P23"/>
  <c r="O23"/>
  <c r="N23"/>
  <c r="H23"/>
  <c r="G23"/>
  <c r="AF22"/>
  <c r="AE22"/>
  <c r="AD22"/>
  <c r="AC22"/>
  <c r="AA22"/>
  <c r="Z22"/>
  <c r="Y22"/>
  <c r="X22"/>
  <c r="V22"/>
  <c r="U22"/>
  <c r="T22"/>
  <c r="S22"/>
  <c r="Q22"/>
  <c r="P22"/>
  <c r="O22"/>
  <c r="N22"/>
  <c r="L22"/>
  <c r="K22"/>
  <c r="J22"/>
  <c r="I22"/>
  <c r="H22"/>
  <c r="G22"/>
  <c r="AF21"/>
  <c r="AE21"/>
  <c r="AD21"/>
  <c r="AA21"/>
  <c r="Z21"/>
  <c r="Y21"/>
  <c r="V21"/>
  <c r="U21"/>
  <c r="T21"/>
  <c r="Q21"/>
  <c r="P21"/>
  <c r="O21"/>
  <c r="L21"/>
  <c r="K21"/>
  <c r="J21"/>
  <c r="AF20"/>
  <c r="AE20"/>
  <c r="AD20"/>
  <c r="AA20"/>
  <c r="Z20"/>
  <c r="Y20"/>
  <c r="V20"/>
  <c r="U20"/>
  <c r="T20"/>
  <c r="Q20"/>
  <c r="P20"/>
  <c r="O20"/>
  <c r="L20"/>
  <c r="K20"/>
  <c r="J20"/>
  <c r="AF19"/>
  <c r="AE19"/>
  <c r="AD19"/>
  <c r="AA19"/>
  <c r="Z19"/>
  <c r="Y19"/>
  <c r="V19"/>
  <c r="U19"/>
  <c r="T19"/>
  <c r="Q19"/>
  <c r="P19"/>
  <c r="O19"/>
  <c r="L19"/>
  <c r="K19"/>
  <c r="J19"/>
  <c r="AF18"/>
  <c r="AE18"/>
  <c r="AD18"/>
  <c r="AA18"/>
  <c r="Z18"/>
  <c r="Y18"/>
  <c r="V18"/>
  <c r="U18"/>
  <c r="T18"/>
  <c r="Q18"/>
  <c r="P18"/>
  <c r="O18"/>
  <c r="L18"/>
  <c r="K18"/>
  <c r="J18"/>
  <c r="AF17"/>
  <c r="AE17"/>
  <c r="AD17"/>
  <c r="AA17"/>
  <c r="Z17"/>
  <c r="Y17"/>
  <c r="V17"/>
  <c r="U17"/>
  <c r="T17"/>
  <c r="Q17"/>
  <c r="P17"/>
  <c r="O17"/>
  <c r="L17"/>
  <c r="K17"/>
  <c r="J17"/>
  <c r="AF16"/>
  <c r="AE16"/>
  <c r="AD16"/>
  <c r="AA16"/>
  <c r="Z16"/>
  <c r="Y16"/>
  <c r="V16"/>
  <c r="U16"/>
  <c r="T16"/>
  <c r="Q16"/>
  <c r="P16"/>
  <c r="O16"/>
  <c r="L16"/>
  <c r="K16"/>
  <c r="J16"/>
  <c r="AG14"/>
  <c r="AB14"/>
  <c r="W14"/>
  <c r="R14"/>
  <c r="M14"/>
  <c r="F14"/>
  <c r="AG13"/>
  <c r="AB13"/>
  <c r="W13"/>
  <c r="R13"/>
  <c r="M13"/>
  <c r="F13"/>
  <c r="AG12"/>
  <c r="AB12"/>
  <c r="W12"/>
  <c r="R12"/>
  <c r="M12"/>
  <c r="F12"/>
  <c r="AG11"/>
  <c r="AB11"/>
  <c r="W11"/>
  <c r="R11"/>
  <c r="M11"/>
  <c r="F11"/>
  <c r="AG10"/>
  <c r="AB10"/>
  <c r="W10"/>
  <c r="R10"/>
  <c r="F10"/>
  <c r="AG9"/>
  <c r="AB9"/>
  <c r="W9"/>
  <c r="R9"/>
  <c r="M9"/>
  <c r="F9"/>
  <c r="AG8"/>
  <c r="AB8"/>
  <c r="W8"/>
  <c r="R8"/>
  <c r="M8"/>
  <c r="F8"/>
  <c r="M21" s="1"/>
  <c r="AG7"/>
  <c r="AB7"/>
  <c r="W7"/>
  <c r="R7"/>
  <c r="M7"/>
  <c r="H20"/>
  <c r="AG6"/>
  <c r="AB6"/>
  <c r="W6"/>
  <c r="R6"/>
  <c r="M6"/>
  <c r="AG5"/>
  <c r="AB5"/>
  <c r="W5"/>
  <c r="R5"/>
  <c r="M5"/>
  <c r="X18"/>
  <c r="AG4"/>
  <c r="AB4"/>
  <c r="W4"/>
  <c r="R4"/>
  <c r="M4"/>
  <c r="H17"/>
  <c r="AG3"/>
  <c r="AB3"/>
  <c r="W3"/>
  <c r="R3"/>
  <c r="M3"/>
  <c r="X16"/>
  <c r="AG17" i="3" l="1"/>
  <c r="X19" i="1"/>
  <c r="G19"/>
  <c r="AG21" i="3"/>
  <c r="AB19"/>
  <c r="AG19"/>
  <c r="R19"/>
  <c r="M19"/>
  <c r="W21"/>
  <c r="AG18"/>
  <c r="M21"/>
  <c r="AB21"/>
  <c r="R16"/>
  <c r="AB18"/>
  <c r="R18"/>
  <c r="W18"/>
  <c r="AB16"/>
  <c r="M16"/>
  <c r="W16"/>
  <c r="N17" i="1"/>
  <c r="S17"/>
  <c r="N16"/>
  <c r="G17"/>
  <c r="X17"/>
  <c r="I18"/>
  <c r="F4"/>
  <c r="AG17" s="1"/>
  <c r="AG26"/>
  <c r="M27"/>
  <c r="F3"/>
  <c r="M16" s="1"/>
  <c r="AB23"/>
  <c r="AB27"/>
  <c r="AG27"/>
  <c r="S16"/>
  <c r="S21"/>
  <c r="AG22"/>
  <c r="I16"/>
  <c r="G16"/>
  <c r="H16"/>
  <c r="AB22"/>
  <c r="AB25"/>
  <c r="M24"/>
  <c r="R24"/>
  <c r="N18"/>
  <c r="G21"/>
  <c r="R22"/>
  <c r="W24"/>
  <c r="W22"/>
  <c r="AB24"/>
  <c r="AB26"/>
  <c r="AC17"/>
  <c r="AG25"/>
  <c r="R23"/>
  <c r="R25"/>
  <c r="R27"/>
  <c r="G18"/>
  <c r="S18"/>
  <c r="N21"/>
  <c r="W23"/>
  <c r="W25"/>
  <c r="W27"/>
  <c r="H18"/>
  <c r="AC20"/>
  <c r="M26"/>
  <c r="M25"/>
  <c r="M22"/>
  <c r="R26"/>
  <c r="X21"/>
  <c r="W26"/>
  <c r="AB21"/>
  <c r="AG21"/>
  <c r="R21"/>
  <c r="W21"/>
  <c r="I17"/>
  <c r="I20"/>
  <c r="AC21"/>
  <c r="N19"/>
  <c r="X20"/>
  <c r="H21"/>
  <c r="F5"/>
  <c r="AG18" s="1"/>
  <c r="F7"/>
  <c r="W20" s="1"/>
  <c r="AC16"/>
  <c r="AC18"/>
  <c r="AC19"/>
  <c r="I21"/>
  <c r="N20"/>
  <c r="S19"/>
  <c r="H19"/>
  <c r="I19"/>
  <c r="F6"/>
  <c r="AB19" s="1"/>
  <c r="G20"/>
  <c r="S20"/>
  <c r="M17" l="1"/>
  <c r="AB17"/>
  <c r="W17"/>
  <c r="R17"/>
  <c r="R16"/>
  <c r="AB20"/>
  <c r="W16"/>
  <c r="AB16"/>
  <c r="AG16"/>
  <c r="R19"/>
  <c r="M20"/>
  <c r="AB18"/>
  <c r="R20"/>
  <c r="AG20"/>
  <c r="W18"/>
  <c r="M18"/>
  <c r="R18"/>
  <c r="AG19"/>
  <c r="W19"/>
  <c r="M19"/>
</calcChain>
</file>

<file path=xl/sharedStrings.xml><?xml version="1.0" encoding="utf-8"?>
<sst xmlns="http://schemas.openxmlformats.org/spreadsheetml/2006/main" count="1062" uniqueCount="506">
  <si>
    <t>Dataset</t>
  </si>
  <si>
    <t>Input [B]</t>
  </si>
  <si>
    <t>pigz</t>
  </si>
  <si>
    <t>7zip</t>
  </si>
  <si>
    <t>Enano</t>
  </si>
  <si>
    <t>Spring</t>
  </si>
  <si>
    <t>CoLoRd-memory</t>
  </si>
  <si>
    <t>CoLoRd-balanced</t>
  </si>
  <si>
    <t>CoLoRd-ratio</t>
  </si>
  <si>
    <t>Total</t>
  </si>
  <si>
    <t>ID</t>
  </si>
  <si>
    <t>DNA</t>
  </si>
  <si>
    <t>Quality</t>
  </si>
  <si>
    <t>DNA + Rest</t>
  </si>
  <si>
    <t>Sorghum</t>
  </si>
  <si>
    <t>lun</t>
  </si>
  <si>
    <t>vir</t>
  </si>
  <si>
    <t>Zymo2</t>
  </si>
  <si>
    <t>Zymo2 Pro</t>
  </si>
  <si>
    <t>Zymo2 R10</t>
  </si>
  <si>
    <t>NA12878</t>
  </si>
  <si>
    <t>CHM13 Guppy</t>
  </si>
  <si>
    <t>CHM13 Bonito</t>
  </si>
  <si>
    <t>M.bovis Guppy</t>
  </si>
  <si>
    <t>M.bovis Bonito</t>
  </si>
  <si>
    <t>Zymo Bonito</t>
  </si>
  <si>
    <t>Ratio [bits per char]</t>
  </si>
  <si>
    <t>compression</t>
  </si>
  <si>
    <t>decompression</t>
  </si>
  <si>
    <t>hh:mm:ss</t>
  </si>
  <si>
    <t>RAM [KB]</t>
  </si>
  <si>
    <t>40:47</t>
  </si>
  <si>
    <t>5:43</t>
  </si>
  <si>
    <t>3:33:16</t>
  </si>
  <si>
    <t>21:46</t>
  </si>
  <si>
    <t>4:29</t>
  </si>
  <si>
    <t>5:48</t>
  </si>
  <si>
    <t>13:58</t>
  </si>
  <si>
    <t>12:20</t>
  </si>
  <si>
    <t>28:25</t>
  </si>
  <si>
    <t>39:45</t>
  </si>
  <si>
    <t>30:50</t>
  </si>
  <si>
    <t>43:09</t>
  </si>
  <si>
    <t>45:48</t>
  </si>
  <si>
    <t>52:59</t>
  </si>
  <si>
    <t>5:29</t>
  </si>
  <si>
    <t>0:43</t>
  </si>
  <si>
    <t>30:29</t>
  </si>
  <si>
    <t>2:28</t>
  </si>
  <si>
    <t>0:23</t>
  </si>
  <si>
    <t>0:31</t>
  </si>
  <si>
    <t>1:38</t>
  </si>
  <si>
    <t>1:33</t>
  </si>
  <si>
    <t>3:07</t>
  </si>
  <si>
    <t>4:48</t>
  </si>
  <si>
    <t>3:22</t>
  </si>
  <si>
    <t>4:58</t>
  </si>
  <si>
    <t>4:11</t>
  </si>
  <si>
    <t>5:33</t>
  </si>
  <si>
    <t>1:17</t>
  </si>
  <si>
    <t>0:13</t>
  </si>
  <si>
    <t>9:48</t>
  </si>
  <si>
    <t>0:47</t>
  </si>
  <si>
    <t>0:08</t>
  </si>
  <si>
    <t>0:11</t>
  </si>
  <si>
    <t>0:25</t>
  </si>
  <si>
    <t>1:01</t>
  </si>
  <si>
    <t>1:29</t>
  </si>
  <si>
    <t>1:15</t>
  </si>
  <si>
    <t>1:37</t>
  </si>
  <si>
    <t>1:56</t>
  </si>
  <si>
    <t>2:11</t>
  </si>
  <si>
    <t>8:51</t>
  </si>
  <si>
    <t>1:13</t>
  </si>
  <si>
    <t>44:23</t>
  </si>
  <si>
    <t>4:21</t>
  </si>
  <si>
    <t>0:36</t>
  </si>
  <si>
    <t>0:51</t>
  </si>
  <si>
    <t>2:25</t>
  </si>
  <si>
    <t xml:space="preserve"> 2:16</t>
  </si>
  <si>
    <t>4:26</t>
  </si>
  <si>
    <t>6:29</t>
  </si>
  <si>
    <t>5:08</t>
  </si>
  <si>
    <t>7:15</t>
  </si>
  <si>
    <t>9:10</t>
  </si>
  <si>
    <t>8:47</t>
  </si>
  <si>
    <t>1:29:10</t>
  </si>
  <si>
    <t>15:04</t>
  </si>
  <si>
    <t>8:07:10</t>
  </si>
  <si>
    <t>46:52</t>
  </si>
  <si>
    <t>9:20</t>
  </si>
  <si>
    <t>11:04</t>
  </si>
  <si>
    <t>29:20</t>
  </si>
  <si>
    <t>24:25</t>
  </si>
  <si>
    <t>57:46</t>
  </si>
  <si>
    <t>1:10:18</t>
  </si>
  <si>
    <t>1:30:27</t>
  </si>
  <si>
    <t>1:20:09</t>
  </si>
  <si>
    <t>2:42:59</t>
  </si>
  <si>
    <t>1:32:49</t>
  </si>
  <si>
    <t>6:37</t>
  </si>
  <si>
    <t>1:09</t>
  </si>
  <si>
    <t>42:09</t>
  </si>
  <si>
    <t>4:09</t>
  </si>
  <si>
    <t>0:34</t>
  </si>
  <si>
    <t>2:24</t>
  </si>
  <si>
    <t>2:09</t>
  </si>
  <si>
    <t>4:04</t>
  </si>
  <si>
    <t>5:55</t>
  </si>
  <si>
    <t>4:36</t>
  </si>
  <si>
    <t>6:36</t>
  </si>
  <si>
    <t>8:25</t>
  </si>
  <si>
    <t>7:58</t>
  </si>
  <si>
    <t>1:34:26</t>
  </si>
  <si>
    <t>13:42</t>
  </si>
  <si>
    <t>6:47:41</t>
  </si>
  <si>
    <t>45:25</t>
  </si>
  <si>
    <t>8:48</t>
  </si>
  <si>
    <t>10:29</t>
  </si>
  <si>
    <t>31:25</t>
  </si>
  <si>
    <t>25:08</t>
  </si>
  <si>
    <t>1:12:42</t>
  </si>
  <si>
    <t>1:15:37</t>
  </si>
  <si>
    <t>1:33:18</t>
  </si>
  <si>
    <t>1:23:24</t>
  </si>
  <si>
    <t>3:18:46</t>
  </si>
  <si>
    <t>1:34:40</t>
  </si>
  <si>
    <t>5:17:44</t>
  </si>
  <si>
    <t>32:03</t>
  </si>
  <si>
    <t>17:24:44</t>
  </si>
  <si>
    <t>1:58:20</t>
  </si>
  <si>
    <t>1:57:07</t>
  </si>
  <si>
    <t>1:41:17</t>
  </si>
  <si>
    <t>5:57:37</t>
  </si>
  <si>
    <t>2:43:48</t>
  </si>
  <si>
    <t>10:59:42</t>
  </si>
  <si>
    <t>3:06:26</t>
  </si>
  <si>
    <t>1:45:59</t>
  </si>
  <si>
    <t>29:45</t>
  </si>
  <si>
    <t>9:36:14</t>
  </si>
  <si>
    <t>1:25:46</t>
  </si>
  <si>
    <t>43:15</t>
  </si>
  <si>
    <t>34:06</t>
  </si>
  <si>
    <t>1:56:06</t>
  </si>
  <si>
    <t>48:56</t>
  </si>
  <si>
    <t>4:51:52</t>
  </si>
  <si>
    <t>2:05:18</t>
  </si>
  <si>
    <t>8:00:30</t>
  </si>
  <si>
    <t>2:20:49</t>
  </si>
  <si>
    <t>0:37</t>
  </si>
  <si>
    <t>0:05</t>
  </si>
  <si>
    <t>4:20</t>
  </si>
  <si>
    <t>0:14</t>
  </si>
  <si>
    <t>0:06</t>
  </si>
  <si>
    <t>0:12</t>
  </si>
  <si>
    <t>0:28</t>
  </si>
  <si>
    <t>0:45</t>
  </si>
  <si>
    <t>0:27</t>
  </si>
  <si>
    <t>0:26</t>
  </si>
  <si>
    <t>0:04</t>
  </si>
  <si>
    <t>2:00</t>
  </si>
  <si>
    <t>0:03</t>
  </si>
  <si>
    <t>0:07</t>
  </si>
  <si>
    <t>0:17</t>
  </si>
  <si>
    <t>0:41</t>
  </si>
  <si>
    <t>0:18</t>
  </si>
  <si>
    <t>1:04</t>
  </si>
  <si>
    <t>0:20</t>
  </si>
  <si>
    <t>3:08</t>
  </si>
  <si>
    <t>01:21</t>
  </si>
  <si>
    <t>29:46</t>
  </si>
  <si>
    <t>02:53</t>
  </si>
  <si>
    <t>0:42</t>
  </si>
  <si>
    <t>0:50</t>
  </si>
  <si>
    <t>01:52</t>
  </si>
  <si>
    <t>9:29</t>
  </si>
  <si>
    <t>5:01</t>
  </si>
  <si>
    <t>15:37</t>
  </si>
  <si>
    <t>5:19</t>
  </si>
  <si>
    <t>27:48</t>
  </si>
  <si>
    <t>5:41</t>
  </si>
  <si>
    <t>14:03</t>
  </si>
  <si>
    <t>8:16</t>
  </si>
  <si>
    <t>3:35:11</t>
  </si>
  <si>
    <t>45:23</t>
  </si>
  <si>
    <t>4:18</t>
  </si>
  <si>
    <t>5:13</t>
  </si>
  <si>
    <t>19:32</t>
  </si>
  <si>
    <t>14:27</t>
  </si>
  <si>
    <t>31:39</t>
  </si>
  <si>
    <t>54:08</t>
  </si>
  <si>
    <t>53:16</t>
  </si>
  <si>
    <t>1:01:30</t>
  </si>
  <si>
    <t>47:42</t>
  </si>
  <si>
    <t>1:04:07</t>
  </si>
  <si>
    <t>29:39</t>
  </si>
  <si>
    <t>5:18</t>
  </si>
  <si>
    <t>0:38</t>
  </si>
  <si>
    <t>2:08</t>
  </si>
  <si>
    <t>1:50</t>
  </si>
  <si>
    <t>3:52</t>
  </si>
  <si>
    <t>6:56</t>
  </si>
  <si>
    <t>4:49</t>
  </si>
  <si>
    <t>7:47</t>
  </si>
  <si>
    <t>9:21</t>
  </si>
  <si>
    <t>9:58</t>
  </si>
  <si>
    <t>1:25</t>
  </si>
  <si>
    <t>0:09</t>
  </si>
  <si>
    <t>0:29</t>
  </si>
  <si>
    <t>1:05</t>
  </si>
  <si>
    <t>1:52</t>
  </si>
  <si>
    <t>1:22</t>
  </si>
  <si>
    <t>2:07</t>
  </si>
  <si>
    <t>1:55</t>
  </si>
  <si>
    <t>2:15</t>
  </si>
  <si>
    <t>2:49</t>
  </si>
  <si>
    <t>1:48</t>
  </si>
  <si>
    <t>48:44</t>
  </si>
  <si>
    <t>9:24</t>
  </si>
  <si>
    <t>2:44</t>
  </si>
  <si>
    <t>6:20</t>
  </si>
  <si>
    <t>11:16</t>
  </si>
  <si>
    <t>7:59</t>
  </si>
  <si>
    <t>12:51</t>
  </si>
  <si>
    <t>12:27</t>
  </si>
  <si>
    <t>13:56</t>
  </si>
  <si>
    <t>30:04</t>
  </si>
  <si>
    <t>21:17</t>
  </si>
  <si>
    <t>8:46:18</t>
  </si>
  <si>
    <t>1:53:59</t>
  </si>
  <si>
    <t>19:40</t>
  </si>
  <si>
    <t>18:06</t>
  </si>
  <si>
    <t>47:40</t>
  </si>
  <si>
    <t>30:28</t>
  </si>
  <si>
    <t>1:14:00</t>
  </si>
  <si>
    <t>1:58:58</t>
  </si>
  <si>
    <t>1:52:24</t>
  </si>
  <si>
    <t>2:15:06</t>
  </si>
  <si>
    <t>4:38:09</t>
  </si>
  <si>
    <t>2:22:29</t>
  </si>
  <si>
    <t>41:47</t>
  </si>
  <si>
    <t>7:49</t>
  </si>
  <si>
    <t>0:56</t>
  </si>
  <si>
    <t>2:59</t>
  </si>
  <si>
    <t>2:30</t>
  </si>
  <si>
    <t>5:47</t>
  </si>
  <si>
    <t>10:01</t>
  </si>
  <si>
    <t>7:19</t>
  </si>
  <si>
    <t>11:22</t>
  </si>
  <si>
    <t>8:46</t>
  </si>
  <si>
    <t>11:55</t>
  </si>
  <si>
    <t>40:10</t>
  </si>
  <si>
    <t>19:55</t>
  </si>
  <si>
    <t>5:16:06</t>
  </si>
  <si>
    <t>1:52:54</t>
  </si>
  <si>
    <t>19:29</t>
  </si>
  <si>
    <t>16:43</t>
  </si>
  <si>
    <t>55:55</t>
  </si>
  <si>
    <t>34:52</t>
  </si>
  <si>
    <t>1:26:02</t>
  </si>
  <si>
    <t>2:06:21</t>
  </si>
  <si>
    <t>2:11:21</t>
  </si>
  <si>
    <t>2:23:20</t>
  </si>
  <si>
    <t>4:57:09</t>
  </si>
  <si>
    <t>4:03:53</t>
  </si>
  <si>
    <t>2:00:41</t>
  </si>
  <si>
    <t>57:00</t>
  </si>
  <si>
    <t>16:04:41</t>
  </si>
  <si>
    <t>4:57:02</t>
  </si>
  <si>
    <t>2:38:31</t>
  </si>
  <si>
    <t>2:28:31</t>
  </si>
  <si>
    <t>5:51:40</t>
  </si>
  <si>
    <t>5:26:45</t>
  </si>
  <si>
    <t>11:14:42</t>
  </si>
  <si>
    <t>5:58:10</t>
  </si>
  <si>
    <t>4:52:49</t>
  </si>
  <si>
    <t>2:03:42</t>
  </si>
  <si>
    <t>7:56:19</t>
  </si>
  <si>
    <t>2:20:52</t>
  </si>
  <si>
    <t>4:05</t>
  </si>
  <si>
    <t>0:33</t>
  </si>
  <si>
    <t>0:15</t>
  </si>
  <si>
    <t>1:00</t>
  </si>
  <si>
    <t>0:16</t>
  </si>
  <si>
    <t>0:19</t>
  </si>
  <si>
    <t>1:03</t>
  </si>
  <si>
    <t>0:21</t>
  </si>
  <si>
    <t>29:00</t>
  </si>
  <si>
    <t>5:44</t>
  </si>
  <si>
    <t>Mosquito</t>
  </si>
  <si>
    <t>ATCC WGS</t>
  </si>
  <si>
    <t>HG002 HiFi</t>
  </si>
  <si>
    <t>Drosophila</t>
  </si>
  <si>
    <t>Strawberry</t>
  </si>
  <si>
    <t>Mouse</t>
  </si>
  <si>
    <t>48 plex</t>
  </si>
  <si>
    <t>CHM1</t>
  </si>
  <si>
    <t>Macadamia</t>
  </si>
  <si>
    <t>Yeast</t>
  </si>
  <si>
    <t>Arabidopsis</t>
  </si>
  <si>
    <t>HG002 CLR</t>
  </si>
  <si>
    <t>6:28</t>
  </si>
  <si>
    <t>27:40</t>
  </si>
  <si>
    <t>3:02</t>
  </si>
  <si>
    <t>0:58</t>
  </si>
  <si>
    <t>1:53</t>
  </si>
  <si>
    <t>3:42</t>
  </si>
  <si>
    <t>5:16</t>
  </si>
  <si>
    <t>5:02</t>
  </si>
  <si>
    <t>11:41</t>
  </si>
  <si>
    <t>23:07</t>
  </si>
  <si>
    <t>2:53</t>
  </si>
  <si>
    <t>1:24:03</t>
  </si>
  <si>
    <t>7:20</t>
  </si>
  <si>
    <t>1:40</t>
  </si>
  <si>
    <t>2:45</t>
  </si>
  <si>
    <t>5:26</t>
  </si>
  <si>
    <t>28:05</t>
  </si>
  <si>
    <t>24:47</t>
  </si>
  <si>
    <t>49:56</t>
  </si>
  <si>
    <t>15:15</t>
  </si>
  <si>
    <t>1:21:04</t>
  </si>
  <si>
    <t>15:44</t>
  </si>
  <si>
    <t>1:17:59</t>
  </si>
  <si>
    <t>4:15:23</t>
  </si>
  <si>
    <t>29:43</t>
  </si>
  <si>
    <t>9:31</t>
  </si>
  <si>
    <t>13:55</t>
  </si>
  <si>
    <t>18:21</t>
  </si>
  <si>
    <t>16:14</t>
  </si>
  <si>
    <t>38:06</t>
  </si>
  <si>
    <t>44:19</t>
  </si>
  <si>
    <t>57:01</t>
  </si>
  <si>
    <t>44:00</t>
  </si>
  <si>
    <t>2:10:55</t>
  </si>
  <si>
    <t>43:51</t>
  </si>
  <si>
    <t>15:33</t>
  </si>
  <si>
    <t>59:17</t>
  </si>
  <si>
    <t>6:17</t>
  </si>
  <si>
    <t>3:56</t>
  </si>
  <si>
    <t>7:00</t>
  </si>
  <si>
    <t>9:52</t>
  </si>
  <si>
    <t>10:23</t>
  </si>
  <si>
    <t>38:54</t>
  </si>
  <si>
    <t>10:21</t>
  </si>
  <si>
    <t>22:15</t>
  </si>
  <si>
    <t>2:12</t>
  </si>
  <si>
    <t>1:15:47</t>
  </si>
  <si>
    <t>7:34</t>
  </si>
  <si>
    <t>1:30</t>
  </si>
  <si>
    <t>2:18</t>
  </si>
  <si>
    <t>4:43</t>
  </si>
  <si>
    <t>4:28</t>
  </si>
  <si>
    <t>11:13</t>
  </si>
  <si>
    <t>12:04</t>
  </si>
  <si>
    <t>17:18</t>
  </si>
  <si>
    <t>12:07</t>
  </si>
  <si>
    <t>44:22</t>
  </si>
  <si>
    <t>14:42</t>
  </si>
  <si>
    <t>50:34</t>
  </si>
  <si>
    <t>4:47</t>
  </si>
  <si>
    <t>2:36:59</t>
  </si>
  <si>
    <t>17:32</t>
  </si>
  <si>
    <t>4:35</t>
  </si>
  <si>
    <t>9:41</t>
  </si>
  <si>
    <t>9:06</t>
  </si>
  <si>
    <t>26:30</t>
  </si>
  <si>
    <t>29:48</t>
  </si>
  <si>
    <t>36:10</t>
  </si>
  <si>
    <t>26:38</t>
  </si>
  <si>
    <t>1:10:34</t>
  </si>
  <si>
    <t>52:24</t>
  </si>
  <si>
    <t>17:31</t>
  </si>
  <si>
    <t>6:54</t>
  </si>
  <si>
    <t>2:44:13</t>
  </si>
  <si>
    <t>17:12</t>
  </si>
  <si>
    <t>8:19</t>
  </si>
  <si>
    <t>9:49</t>
  </si>
  <si>
    <t>11:06</t>
  </si>
  <si>
    <t>9:23</t>
  </si>
  <si>
    <t>31:19</t>
  </si>
  <si>
    <t>46:39</t>
  </si>
  <si>
    <t>35:18</t>
  </si>
  <si>
    <t>59:00</t>
  </si>
  <si>
    <t>1:00:32</t>
  </si>
  <si>
    <t>31:17</t>
  </si>
  <si>
    <t>13:50</t>
  </si>
  <si>
    <t>4:43:08</t>
  </si>
  <si>
    <t>35:45</t>
  </si>
  <si>
    <t>12:36</t>
  </si>
  <si>
    <t>22:45</t>
  </si>
  <si>
    <t>16:02</t>
  </si>
  <si>
    <t>1:38:39</t>
  </si>
  <si>
    <t>1:36:01</t>
  </si>
  <si>
    <t>1:59:18</t>
  </si>
  <si>
    <t>1:46:36</t>
  </si>
  <si>
    <t>2:33:23</t>
  </si>
  <si>
    <t>14:10</t>
  </si>
  <si>
    <t>1:44:06</t>
  </si>
  <si>
    <t>12:46</t>
  </si>
  <si>
    <t>2:48</t>
  </si>
  <si>
    <t>3:13</t>
  </si>
  <si>
    <t>7:16</t>
  </si>
  <si>
    <t>31:46</t>
  </si>
  <si>
    <t>32:10</t>
  </si>
  <si>
    <t>38:45</t>
  </si>
  <si>
    <t>35:51</t>
  </si>
  <si>
    <t>47:24</t>
  </si>
  <si>
    <t>46:43</t>
  </si>
  <si>
    <t>2:35</t>
  </si>
  <si>
    <t>1:08</t>
  </si>
  <si>
    <t>3:28</t>
  </si>
  <si>
    <t>1:24</t>
  </si>
  <si>
    <t>30:42</t>
  </si>
  <si>
    <t>3:46</t>
  </si>
  <si>
    <t>0:53</t>
  </si>
  <si>
    <t>0:59</t>
  </si>
  <si>
    <t>2:16</t>
  </si>
  <si>
    <t>2:01</t>
  </si>
  <si>
    <t>9:33</t>
  </si>
  <si>
    <t>10:33</t>
  </si>
  <si>
    <t>10:19</t>
  </si>
  <si>
    <t>13:51</t>
  </si>
  <si>
    <t>22:49</t>
  </si>
  <si>
    <t>3:07:00</t>
  </si>
  <si>
    <t>25:36</t>
  </si>
  <si>
    <t>12:55</t>
  </si>
  <si>
    <t>19:49</t>
  </si>
  <si>
    <t>11:32</t>
  </si>
  <si>
    <t>1:52:09</t>
  </si>
  <si>
    <t>1:06:47</t>
  </si>
  <si>
    <t>2:31:46</t>
  </si>
  <si>
    <t>1:07:32</t>
  </si>
  <si>
    <t>2:45:41</t>
  </si>
  <si>
    <t>1:22:25</t>
  </si>
  <si>
    <t>input [B]</t>
  </si>
  <si>
    <t>4:53</t>
  </si>
  <si>
    <t>1:11</t>
  </si>
  <si>
    <t>28:08</t>
  </si>
  <si>
    <t>5:04</t>
  </si>
  <si>
    <t>1:02</t>
  </si>
  <si>
    <t>2:19</t>
  </si>
  <si>
    <t xml:space="preserve"> 7:18</t>
  </si>
  <si>
    <t>5:20</t>
  </si>
  <si>
    <t>7:17</t>
  </si>
  <si>
    <t>15:03</t>
  </si>
  <si>
    <t>4:01</t>
  </si>
  <si>
    <t>1:11:04</t>
  </si>
  <si>
    <t>16:08</t>
  </si>
  <si>
    <t>1:45</t>
  </si>
  <si>
    <t>6:07</t>
  </si>
  <si>
    <t>28:18</t>
  </si>
  <si>
    <t>25:43</t>
  </si>
  <si>
    <t>44:56</t>
  </si>
  <si>
    <t>25:14</t>
  </si>
  <si>
    <t>1:18:41</t>
  </si>
  <si>
    <t>28:57</t>
  </si>
  <si>
    <t>48:58</t>
  </si>
  <si>
    <t>12:57</t>
  </si>
  <si>
    <t>4:06:21</t>
  </si>
  <si>
    <t>57:53</t>
  </si>
  <si>
    <t>10:31</t>
  </si>
  <si>
    <t>13:27</t>
  </si>
  <si>
    <t>24:24</t>
  </si>
  <si>
    <t>19:04</t>
  </si>
  <si>
    <t>45:35</t>
  </si>
  <si>
    <t>1:13:50</t>
  </si>
  <si>
    <t>57:18</t>
  </si>
  <si>
    <t>1:12:59</t>
  </si>
  <si>
    <t>1:35:35</t>
  </si>
  <si>
    <t>10:43</t>
  </si>
  <si>
    <t>51:08</t>
  </si>
  <si>
    <t>11:14</t>
  </si>
  <si>
    <t>2:14</t>
  </si>
  <si>
    <t>3:27</t>
  </si>
  <si>
    <t>4:34</t>
  </si>
  <si>
    <t>9:45</t>
  </si>
  <si>
    <t>15:38</t>
  </si>
  <si>
    <t>10:38</t>
  </si>
  <si>
    <t>15:39</t>
  </si>
  <si>
    <t>41:03</t>
  </si>
  <si>
    <t>18:30</t>
  </si>
  <si>
    <t>9:12</t>
  </si>
  <si>
    <t>3:21</t>
  </si>
  <si>
    <t>1:02:32</t>
  </si>
  <si>
    <t>17:43</t>
  </si>
  <si>
    <t>3:15</t>
  </si>
  <si>
    <t>14:24</t>
  </si>
  <si>
    <t>23:41</t>
  </si>
  <si>
    <t>18:25</t>
  </si>
  <si>
    <t>23:43</t>
  </si>
  <si>
    <t>42:29</t>
  </si>
  <si>
    <t>28:52</t>
  </si>
  <si>
    <t>30:44</t>
  </si>
  <si>
    <t>6:55</t>
  </si>
  <si>
    <t>2:21:40</t>
  </si>
  <si>
    <t>33:53</t>
  </si>
  <si>
    <t>3:06</t>
  </si>
  <si>
    <t>12:30</t>
  </si>
  <si>
    <t>10:42</t>
  </si>
  <si>
    <t>31:29</t>
  </si>
  <si>
    <t>46:25</t>
  </si>
  <si>
    <t>36:09</t>
  </si>
  <si>
    <t>44:55</t>
  </si>
  <si>
    <t>1:06:52</t>
  </si>
  <si>
    <t>53:31</t>
  </si>
</sst>
</file>

<file path=xl/styles.xml><?xml version="1.0" encoding="utf-8"?>
<styleSheet xmlns="http://schemas.openxmlformats.org/spreadsheetml/2006/main">
  <numFmts count="3">
    <numFmt numFmtId="164" formatCode="_-* #,##0\ _z_ł_-;\-* #,##0\ _z_ł_-;_-* &quot;-&quot;??\ _z_ł_-;_-@_-"/>
    <numFmt numFmtId="165" formatCode="0.000"/>
    <numFmt numFmtId="166" formatCode="_-* #,##0.000\ _z_ł_-;\-* #,##0.000\ _z_ł_-;_-* &quot;-&quot;??\ _z_ł_-;_-@_-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444444"/>
      <name val="Calibri"/>
      <family val="2"/>
    </font>
    <font>
      <b/>
      <sz val="11"/>
      <color rgb="FFFFFF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444444"/>
      <name val="Calibri"/>
      <family val="2"/>
      <charset val="1"/>
    </font>
    <font>
      <sz val="11"/>
      <name val="Calibri"/>
      <family val="2"/>
    </font>
    <font>
      <b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8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</borders>
  <cellStyleXfs count="1">
    <xf numFmtId="0" fontId="0" fillId="0" borderId="0"/>
  </cellStyleXfs>
  <cellXfs count="515">
    <xf numFmtId="0" fontId="0" fillId="0" borderId="0" xfId="0"/>
    <xf numFmtId="0" fontId="0" fillId="0" borderId="1" xfId="0" applyBorder="1"/>
    <xf numFmtId="164" fontId="0" fillId="0" borderId="0" xfId="0" applyNumberFormat="1" applyBorder="1"/>
    <xf numFmtId="164" fontId="0" fillId="0" borderId="0" xfId="0" applyNumberFormat="1"/>
    <xf numFmtId="164" fontId="0" fillId="2" borderId="2" xfId="0" applyNumberFormat="1" applyFill="1" applyBorder="1"/>
    <xf numFmtId="164" fontId="0" fillId="3" borderId="0" xfId="0" applyNumberFormat="1" applyFill="1"/>
    <xf numFmtId="164" fontId="3" fillId="4" borderId="2" xfId="0" applyNumberFormat="1" applyFont="1" applyFill="1" applyBorder="1"/>
    <xf numFmtId="164" fontId="3" fillId="4" borderId="0" xfId="0" applyNumberFormat="1" applyFont="1" applyFill="1"/>
    <xf numFmtId="164" fontId="3" fillId="5" borderId="2" xfId="0" applyNumberFormat="1" applyFont="1" applyFill="1" applyBorder="1"/>
    <xf numFmtId="164" fontId="3" fillId="5" borderId="0" xfId="0" applyNumberFormat="1" applyFont="1" applyFill="1"/>
    <xf numFmtId="164" fontId="3" fillId="6" borderId="2" xfId="0" applyNumberFormat="1" applyFont="1" applyFill="1" applyBorder="1"/>
    <xf numFmtId="164" fontId="3" fillId="6" borderId="0" xfId="0" applyNumberFormat="1" applyFont="1" applyFill="1"/>
    <xf numFmtId="164" fontId="3" fillId="6" borderId="1" xfId="0" applyNumberFormat="1" applyFont="1" applyFill="1" applyBorder="1"/>
    <xf numFmtId="0" fontId="4" fillId="0" borderId="1" xfId="0" applyFont="1" applyBorder="1" applyAlignment="1">
      <alignment wrapText="1"/>
    </xf>
    <xf numFmtId="0" fontId="3" fillId="0" borderId="1" xfId="0" applyFont="1" applyBorder="1"/>
    <xf numFmtId="164" fontId="3" fillId="0" borderId="0" xfId="0" applyNumberFormat="1" applyFont="1" applyBorder="1"/>
    <xf numFmtId="164" fontId="3" fillId="0" borderId="0" xfId="0" applyNumberFormat="1" applyFont="1"/>
    <xf numFmtId="164" fontId="3" fillId="0" borderId="2" xfId="0" applyNumberFormat="1" applyFont="1" applyBorder="1"/>
    <xf numFmtId="164" fontId="3" fillId="2" borderId="2" xfId="0" applyNumberFormat="1" applyFont="1" applyFill="1" applyBorder="1"/>
    <xf numFmtId="164" fontId="3" fillId="3" borderId="0" xfId="0" applyNumberFormat="1" applyFont="1" applyFill="1"/>
    <xf numFmtId="164" fontId="3" fillId="7" borderId="2" xfId="0" applyNumberFormat="1" applyFont="1" applyFill="1" applyBorder="1"/>
    <xf numFmtId="164" fontId="3" fillId="7" borderId="0" xfId="0" applyNumberFormat="1" applyFont="1" applyFill="1"/>
    <xf numFmtId="164" fontId="3" fillId="7" borderId="1" xfId="0" applyNumberFormat="1" applyFont="1" applyFill="1" applyBorder="1"/>
    <xf numFmtId="0" fontId="0" fillId="0" borderId="0" xfId="0" applyBorder="1"/>
    <xf numFmtId="165" fontId="0" fillId="2" borderId="2" xfId="0" applyNumberFormat="1" applyFill="1" applyBorder="1"/>
    <xf numFmtId="165" fontId="0" fillId="3" borderId="0" xfId="0" applyNumberFormat="1" applyFill="1"/>
    <xf numFmtId="165" fontId="0" fillId="4" borderId="2" xfId="0" applyNumberFormat="1" applyFill="1" applyBorder="1"/>
    <xf numFmtId="165" fontId="0" fillId="4" borderId="0" xfId="0" applyNumberFormat="1" applyFill="1" applyBorder="1"/>
    <xf numFmtId="165" fontId="3" fillId="5" borderId="2" xfId="0" applyNumberFormat="1" applyFont="1" applyFill="1" applyBorder="1"/>
    <xf numFmtId="165" fontId="3" fillId="5" borderId="0" xfId="0" applyNumberFormat="1" applyFont="1" applyFill="1"/>
    <xf numFmtId="165" fontId="0" fillId="6" borderId="2" xfId="0" applyNumberFormat="1" applyFill="1" applyBorder="1"/>
    <xf numFmtId="165" fontId="0" fillId="6" borderId="0" xfId="0" applyNumberFormat="1" applyFill="1" applyBorder="1"/>
    <xf numFmtId="165" fontId="0" fillId="6" borderId="1" xfId="0" applyNumberFormat="1" applyFill="1" applyBorder="1"/>
    <xf numFmtId="0" fontId="3" fillId="0" borderId="3" xfId="0" applyFont="1" applyBorder="1"/>
    <xf numFmtId="0" fontId="0" fillId="0" borderId="4" xfId="0" applyBorder="1"/>
    <xf numFmtId="165" fontId="0" fillId="2" borderId="5" xfId="0" applyNumberFormat="1" applyFill="1" applyBorder="1"/>
    <xf numFmtId="165" fontId="0" fillId="2" borderId="4" xfId="0" applyNumberFormat="1" applyFill="1" applyBorder="1"/>
    <xf numFmtId="165" fontId="0" fillId="3" borderId="4" xfId="0" applyNumberFormat="1" applyFill="1" applyBorder="1"/>
    <xf numFmtId="165" fontId="0" fillId="4" borderId="5" xfId="0" applyNumberFormat="1" applyFill="1" applyBorder="1"/>
    <xf numFmtId="165" fontId="0" fillId="4" borderId="4" xfId="0" applyNumberFormat="1" applyFill="1" applyBorder="1"/>
    <xf numFmtId="165" fontId="3" fillId="5" borderId="5" xfId="0" applyNumberFormat="1" applyFont="1" applyFill="1" applyBorder="1"/>
    <xf numFmtId="165" fontId="3" fillId="5" borderId="4" xfId="0" applyNumberFormat="1" applyFont="1" applyFill="1" applyBorder="1"/>
    <xf numFmtId="165" fontId="0" fillId="6" borderId="5" xfId="0" applyNumberFormat="1" applyFill="1" applyBorder="1"/>
    <xf numFmtId="165" fontId="0" fillId="6" borderId="4" xfId="0" applyNumberFormat="1" applyFill="1" applyBorder="1"/>
    <xf numFmtId="165" fontId="0" fillId="6" borderId="3" xfId="0" applyNumberFormat="1" applyFill="1" applyBorder="1"/>
    <xf numFmtId="164" fontId="0" fillId="2" borderId="0" xfId="0" applyNumberFormat="1" applyFill="1" applyBorder="1"/>
    <xf numFmtId="164" fontId="0" fillId="2" borderId="7" xfId="0" applyNumberFormat="1" applyFill="1" applyBorder="1"/>
    <xf numFmtId="164" fontId="3" fillId="2" borderId="0" xfId="0" applyNumberFormat="1" applyFont="1" applyFill="1" applyBorder="1"/>
    <xf numFmtId="164" fontId="3" fillId="2" borderId="7" xfId="0" applyNumberFormat="1" applyFont="1" applyFill="1" applyBorder="1"/>
    <xf numFmtId="164" fontId="3" fillId="7" borderId="0" xfId="0" applyNumberFormat="1" applyFont="1" applyFill="1" applyBorder="1"/>
    <xf numFmtId="164" fontId="3" fillId="7" borderId="7" xfId="0" applyNumberFormat="1" applyFont="1" applyFill="1" applyBorder="1"/>
    <xf numFmtId="165" fontId="0" fillId="2" borderId="0" xfId="0" applyNumberFormat="1" applyFill="1" applyBorder="1"/>
    <xf numFmtId="165" fontId="0" fillId="2" borderId="7" xfId="0" applyNumberFormat="1" applyFill="1" applyBorder="1"/>
    <xf numFmtId="165" fontId="0" fillId="2" borderId="6" xfId="0" applyNumberFormat="1" applyFill="1" applyBorder="1"/>
    <xf numFmtId="164" fontId="7" fillId="8" borderId="2" xfId="0" applyNumberFormat="1" applyFont="1" applyFill="1" applyBorder="1"/>
    <xf numFmtId="165" fontId="0" fillId="8" borderId="2" xfId="0" applyNumberFormat="1" applyFill="1" applyBorder="1"/>
    <xf numFmtId="165" fontId="0" fillId="8" borderId="5" xfId="0" applyNumberFormat="1" applyFill="1" applyBorder="1"/>
    <xf numFmtId="164" fontId="0" fillId="10" borderId="2" xfId="0" applyNumberFormat="1" applyFill="1" applyBorder="1"/>
    <xf numFmtId="164" fontId="3" fillId="10" borderId="2" xfId="0" applyNumberFormat="1" applyFont="1" applyFill="1" applyBorder="1"/>
    <xf numFmtId="165" fontId="0" fillId="10" borderId="2" xfId="0" applyNumberFormat="1" applyFill="1" applyBorder="1"/>
    <xf numFmtId="165" fontId="0" fillId="10" borderId="5" xfId="0" applyNumberFormat="1" applyFill="1" applyBorder="1"/>
    <xf numFmtId="1" fontId="1" fillId="9" borderId="5" xfId="0" applyNumberFormat="1" applyFont="1" applyFill="1" applyBorder="1" applyAlignment="1">
      <alignment horizontal="center"/>
    </xf>
    <xf numFmtId="1" fontId="2" fillId="9" borderId="5" xfId="0" applyNumberFormat="1" applyFont="1" applyFill="1" applyBorder="1" applyAlignment="1">
      <alignment horizontal="center"/>
    </xf>
    <xf numFmtId="1" fontId="1" fillId="9" borderId="3" xfId="0" applyNumberFormat="1" applyFont="1" applyFill="1" applyBorder="1" applyAlignment="1">
      <alignment horizontal="center"/>
    </xf>
    <xf numFmtId="0" fontId="2" fillId="9" borderId="9" xfId="0" applyFont="1" applyFill="1" applyBorder="1"/>
    <xf numFmtId="0" fontId="5" fillId="9" borderId="8" xfId="0" applyFont="1" applyFill="1" applyBorder="1"/>
    <xf numFmtId="0" fontId="5" fillId="9" borderId="10" xfId="0" applyFont="1" applyFill="1" applyBorder="1"/>
    <xf numFmtId="1" fontId="5" fillId="9" borderId="10" xfId="0" applyNumberFormat="1" applyFont="1" applyFill="1" applyBorder="1"/>
    <xf numFmtId="1" fontId="5" fillId="9" borderId="8" xfId="0" applyNumberFormat="1" applyFont="1" applyFill="1" applyBorder="1"/>
    <xf numFmtId="1" fontId="5" fillId="9" borderId="11" xfId="0" applyNumberFormat="1" applyFont="1" applyFill="1" applyBorder="1"/>
    <xf numFmtId="1" fontId="6" fillId="9" borderId="10" xfId="0" applyNumberFormat="1" applyFont="1" applyFill="1" applyBorder="1"/>
    <xf numFmtId="1" fontId="6" fillId="9" borderId="8" xfId="0" applyNumberFormat="1" applyFont="1" applyFill="1" applyBorder="1"/>
    <xf numFmtId="0" fontId="5" fillId="9" borderId="9" xfId="0" applyFont="1" applyFill="1" applyBorder="1"/>
    <xf numFmtId="0" fontId="1" fillId="9" borderId="5" xfId="0" applyFont="1" applyFill="1" applyBorder="1"/>
    <xf numFmtId="0" fontId="1" fillId="9" borderId="12" xfId="0" applyFont="1" applyFill="1" applyBorder="1"/>
    <xf numFmtId="0" fontId="0" fillId="0" borderId="8" xfId="0" applyFill="1" applyBorder="1"/>
    <xf numFmtId="0" fontId="0" fillId="0" borderId="4" xfId="0" applyFill="1" applyBorder="1"/>
    <xf numFmtId="49" fontId="3" fillId="7" borderId="2" xfId="0" applyNumberFormat="1" applyFont="1" applyFill="1" applyBorder="1"/>
    <xf numFmtId="3" fontId="3" fillId="7" borderId="0" xfId="0" applyNumberFormat="1" applyFont="1" applyFill="1"/>
    <xf numFmtId="49" fontId="3" fillId="7" borderId="0" xfId="0" applyNumberFormat="1" applyFont="1" applyFill="1"/>
    <xf numFmtId="0" fontId="3" fillId="9" borderId="0" xfId="0" applyFont="1" applyFill="1"/>
    <xf numFmtId="1" fontId="3" fillId="9" borderId="2" xfId="0" applyNumberFormat="1" applyFont="1" applyFill="1" applyBorder="1"/>
    <xf numFmtId="0" fontId="0" fillId="9" borderId="19" xfId="0" applyFont="1" applyFill="1" applyBorder="1" applyAlignment="1">
      <alignment horizontal="center"/>
    </xf>
    <xf numFmtId="49" fontId="3" fillId="9" borderId="14" xfId="0" applyNumberFormat="1" applyFont="1" applyFill="1" applyBorder="1"/>
    <xf numFmtId="0" fontId="3" fillId="9" borderId="15" xfId="0" applyFont="1" applyFill="1" applyBorder="1"/>
    <xf numFmtId="49" fontId="3" fillId="9" borderId="16" xfId="0" applyNumberFormat="1" applyFont="1" applyFill="1" applyBorder="1"/>
    <xf numFmtId="2" fontId="3" fillId="9" borderId="17" xfId="0" applyNumberFormat="1" applyFont="1" applyFill="1" applyBorder="1"/>
    <xf numFmtId="49" fontId="3" fillId="8" borderId="2" xfId="0" applyNumberFormat="1" applyFont="1" applyFill="1" applyBorder="1"/>
    <xf numFmtId="3" fontId="3" fillId="8" borderId="0" xfId="0" applyNumberFormat="1" applyFont="1" applyFill="1"/>
    <xf numFmtId="49" fontId="3" fillId="8" borderId="0" xfId="0" applyNumberFormat="1" applyFont="1" applyFill="1"/>
    <xf numFmtId="49" fontId="3" fillId="8" borderId="0" xfId="0" applyNumberFormat="1" applyFont="1" applyFill="1" applyBorder="1"/>
    <xf numFmtId="49" fontId="3" fillId="10" borderId="2" xfId="0" applyNumberFormat="1" applyFont="1" applyFill="1" applyBorder="1"/>
    <xf numFmtId="3" fontId="3" fillId="10" borderId="0" xfId="0" applyNumberFormat="1" applyFont="1" applyFill="1"/>
    <xf numFmtId="49" fontId="3" fillId="10" borderId="0" xfId="0" applyNumberFormat="1" applyFont="1" applyFill="1"/>
    <xf numFmtId="49" fontId="3" fillId="2" borderId="2" xfId="0" applyNumberFormat="1" applyFont="1" applyFill="1" applyBorder="1"/>
    <xf numFmtId="3" fontId="3" fillId="2" borderId="0" xfId="0" applyNumberFormat="1" applyFont="1" applyFill="1"/>
    <xf numFmtId="49" fontId="3" fillId="2" borderId="0" xfId="0" applyNumberFormat="1" applyFont="1" applyFill="1"/>
    <xf numFmtId="49" fontId="3" fillId="3" borderId="2" xfId="0" applyNumberFormat="1" applyFont="1" applyFill="1" applyBorder="1"/>
    <xf numFmtId="3" fontId="3" fillId="3" borderId="0" xfId="0" applyNumberFormat="1" applyFont="1" applyFill="1"/>
    <xf numFmtId="49" fontId="3" fillId="3" borderId="0" xfId="0" applyNumberFormat="1" applyFont="1" applyFill="1"/>
    <xf numFmtId="49" fontId="3" fillId="4" borderId="2" xfId="0" applyNumberFormat="1" applyFont="1" applyFill="1" applyBorder="1"/>
    <xf numFmtId="3" fontId="3" fillId="4" borderId="0" xfId="0" applyNumberFormat="1" applyFont="1" applyFill="1"/>
    <xf numFmtId="49" fontId="3" fillId="4" borderId="0" xfId="0" applyNumberFormat="1" applyFont="1" applyFill="1"/>
    <xf numFmtId="49" fontId="3" fillId="5" borderId="2" xfId="0" applyNumberFormat="1" applyFont="1" applyFill="1" applyBorder="1"/>
    <xf numFmtId="3" fontId="3" fillId="5" borderId="0" xfId="0" applyNumberFormat="1" applyFont="1" applyFill="1"/>
    <xf numFmtId="49" fontId="3" fillId="5" borderId="0" xfId="0" applyNumberFormat="1" applyFont="1" applyFill="1" applyBorder="1"/>
    <xf numFmtId="49" fontId="3" fillId="5" borderId="0" xfId="0" applyNumberFormat="1" applyFont="1" applyFill="1"/>
    <xf numFmtId="0" fontId="3" fillId="0" borderId="19" xfId="0" applyFont="1" applyBorder="1"/>
    <xf numFmtId="164" fontId="0" fillId="0" borderId="15" xfId="0" applyNumberFormat="1" applyBorder="1"/>
    <xf numFmtId="49" fontId="3" fillId="8" borderId="14" xfId="0" applyNumberFormat="1" applyFont="1" applyFill="1" applyBorder="1"/>
    <xf numFmtId="3" fontId="3" fillId="8" borderId="15" xfId="0" applyNumberFormat="1" applyFont="1" applyFill="1" applyBorder="1"/>
    <xf numFmtId="49" fontId="3" fillId="8" borderId="15" xfId="0" applyNumberFormat="1" applyFont="1" applyFill="1" applyBorder="1"/>
    <xf numFmtId="49" fontId="3" fillId="10" borderId="14" xfId="0" applyNumberFormat="1" applyFont="1" applyFill="1" applyBorder="1"/>
    <xf numFmtId="3" fontId="3" fillId="10" borderId="15" xfId="0" applyNumberFormat="1" applyFont="1" applyFill="1" applyBorder="1"/>
    <xf numFmtId="49" fontId="3" fillId="10" borderId="15" xfId="0" applyNumberFormat="1" applyFont="1" applyFill="1" applyBorder="1"/>
    <xf numFmtId="49" fontId="3" fillId="2" borderId="14" xfId="0" applyNumberFormat="1" applyFont="1" applyFill="1" applyBorder="1"/>
    <xf numFmtId="3" fontId="3" fillId="2" borderId="15" xfId="0" applyNumberFormat="1" applyFont="1" applyFill="1" applyBorder="1"/>
    <xf numFmtId="49" fontId="3" fillId="2" borderId="15" xfId="0" applyNumberFormat="1" applyFont="1" applyFill="1" applyBorder="1"/>
    <xf numFmtId="49" fontId="3" fillId="3" borderId="14" xfId="0" applyNumberFormat="1" applyFont="1" applyFill="1" applyBorder="1"/>
    <xf numFmtId="3" fontId="3" fillId="3" borderId="15" xfId="0" applyNumberFormat="1" applyFont="1" applyFill="1" applyBorder="1"/>
    <xf numFmtId="49" fontId="3" fillId="3" borderId="15" xfId="0" applyNumberFormat="1" applyFont="1" applyFill="1" applyBorder="1"/>
    <xf numFmtId="49" fontId="3" fillId="4" borderId="14" xfId="0" applyNumberFormat="1" applyFont="1" applyFill="1" applyBorder="1"/>
    <xf numFmtId="3" fontId="3" fillId="4" borderId="15" xfId="0" applyNumberFormat="1" applyFont="1" applyFill="1" applyBorder="1"/>
    <xf numFmtId="49" fontId="3" fillId="4" borderId="15" xfId="0" applyNumberFormat="1" applyFont="1" applyFill="1" applyBorder="1"/>
    <xf numFmtId="49" fontId="3" fillId="5" borderId="14" xfId="0" applyNumberFormat="1" applyFont="1" applyFill="1" applyBorder="1"/>
    <xf numFmtId="3" fontId="3" fillId="5" borderId="15" xfId="0" applyNumberFormat="1" applyFont="1" applyFill="1" applyBorder="1"/>
    <xf numFmtId="49" fontId="3" fillId="5" borderId="15" xfId="0" applyNumberFormat="1" applyFont="1" applyFill="1" applyBorder="1"/>
    <xf numFmtId="0" fontId="0" fillId="0" borderId="0" xfId="0" applyFill="1" applyBorder="1"/>
    <xf numFmtId="3" fontId="3" fillId="5" borderId="0" xfId="0" applyNumberFormat="1" applyFont="1" applyFill="1" applyBorder="1"/>
    <xf numFmtId="2" fontId="3" fillId="9" borderId="18" xfId="0" applyNumberFormat="1" applyFont="1" applyFill="1" applyBorder="1"/>
    <xf numFmtId="164" fontId="3" fillId="5" borderId="1" xfId="0" applyNumberFormat="1" applyFont="1" applyFill="1" applyBorder="1"/>
    <xf numFmtId="164" fontId="3" fillId="5" borderId="19" xfId="0" applyNumberFormat="1" applyFont="1" applyFill="1" applyBorder="1"/>
    <xf numFmtId="49" fontId="8" fillId="7" borderId="2" xfId="0" applyNumberFormat="1" applyFont="1" applyFill="1" applyBorder="1"/>
    <xf numFmtId="3" fontId="8" fillId="7" borderId="0" xfId="0" applyNumberFormat="1" applyFont="1" applyFill="1" applyBorder="1"/>
    <xf numFmtId="49" fontId="8" fillId="7" borderId="0" xfId="0" applyNumberFormat="1" applyFont="1" applyFill="1" applyBorder="1"/>
    <xf numFmtId="164" fontId="8" fillId="7" borderId="1" xfId="0" applyNumberFormat="1" applyFont="1" applyFill="1" applyBorder="1"/>
    <xf numFmtId="1" fontId="1" fillId="9" borderId="4" xfId="0" applyNumberFormat="1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1" fontId="1" fillId="9" borderId="6" xfId="0" applyNumberFormat="1" applyFont="1" applyFill="1" applyBorder="1" applyAlignment="1">
      <alignment horizontal="center"/>
    </xf>
    <xf numFmtId="1" fontId="2" fillId="9" borderId="4" xfId="0" applyNumberFormat="1" applyFont="1" applyFill="1" applyBorder="1" applyAlignment="1">
      <alignment horizontal="center"/>
    </xf>
    <xf numFmtId="164" fontId="0" fillId="0" borderId="2" xfId="0" applyNumberFormat="1" applyBorder="1"/>
    <xf numFmtId="164" fontId="0" fillId="2" borderId="0" xfId="0" applyNumberFormat="1" applyFill="1"/>
    <xf numFmtId="164" fontId="9" fillId="4" borderId="0" xfId="0" quotePrefix="1" applyNumberFormat="1" applyFont="1" applyFill="1"/>
    <xf numFmtId="164" fontId="0" fillId="7" borderId="2" xfId="0" applyNumberFormat="1" applyFill="1" applyBorder="1"/>
    <xf numFmtId="164" fontId="0" fillId="7" borderId="0" xfId="0" applyNumberFormat="1" applyFill="1"/>
    <xf numFmtId="164" fontId="3" fillId="2" borderId="0" xfId="0" applyNumberFormat="1" applyFont="1" applyFill="1"/>
    <xf numFmtId="164" fontId="0" fillId="5" borderId="2" xfId="0" applyNumberFormat="1" applyFill="1" applyBorder="1"/>
    <xf numFmtId="164" fontId="0" fillId="6" borderId="2" xfId="0" applyNumberFormat="1" applyFill="1" applyBorder="1"/>
    <xf numFmtId="0" fontId="0" fillId="0" borderId="2" xfId="0" applyBorder="1"/>
    <xf numFmtId="165" fontId="0" fillId="2" borderId="0" xfId="0" applyNumberFormat="1" applyFill="1"/>
    <xf numFmtId="165" fontId="3" fillId="4" borderId="0" xfId="0" applyNumberFormat="1" applyFont="1" applyFill="1"/>
    <xf numFmtId="165" fontId="0" fillId="5" borderId="2" xfId="0" applyNumberFormat="1" applyFill="1" applyBorder="1"/>
    <xf numFmtId="165" fontId="0" fillId="5" borderId="0" xfId="0" applyNumberFormat="1" applyFill="1"/>
    <xf numFmtId="0" fontId="1" fillId="9" borderId="0" xfId="0" applyFont="1" applyFill="1" applyAlignment="1">
      <alignment horizontal="center"/>
    </xf>
    <xf numFmtId="0" fontId="1" fillId="9" borderId="2" xfId="0" applyFont="1" applyFill="1" applyBorder="1"/>
    <xf numFmtId="0" fontId="1" fillId="9" borderId="2" xfId="0" applyFont="1" applyFill="1" applyBorder="1" applyAlignment="1">
      <alignment horizontal="center"/>
    </xf>
    <xf numFmtId="1" fontId="1" fillId="9" borderId="2" xfId="0" applyNumberFormat="1" applyFont="1" applyFill="1" applyBorder="1" applyAlignment="1">
      <alignment horizontal="center"/>
    </xf>
    <xf numFmtId="1" fontId="1" fillId="9" borderId="0" xfId="0" applyNumberFormat="1" applyFont="1" applyFill="1" applyAlignment="1">
      <alignment horizontal="center"/>
    </xf>
    <xf numFmtId="165" fontId="3" fillId="4" borderId="4" xfId="0" applyNumberFormat="1" applyFont="1" applyFill="1" applyBorder="1"/>
    <xf numFmtId="165" fontId="0" fillId="5" borderId="5" xfId="0" applyNumberFormat="1" applyFill="1" applyBorder="1"/>
    <xf numFmtId="165" fontId="0" fillId="5" borderId="4" xfId="0" applyNumberFormat="1" applyFill="1" applyBorder="1"/>
    <xf numFmtId="0" fontId="0" fillId="0" borderId="7" xfId="0" applyBorder="1"/>
    <xf numFmtId="0" fontId="2" fillId="9" borderId="11" xfId="0" applyFont="1" applyFill="1" applyBorder="1"/>
    <xf numFmtId="0" fontId="0" fillId="0" borderId="6" xfId="0" applyBorder="1"/>
    <xf numFmtId="0" fontId="0" fillId="0" borderId="0" xfId="0" applyFill="1"/>
    <xf numFmtId="1" fontId="2" fillId="9" borderId="8" xfId="0" applyNumberFormat="1" applyFont="1" applyFill="1" applyBorder="1"/>
    <xf numFmtId="0" fontId="1" fillId="9" borderId="8" xfId="0" applyFont="1" applyFill="1" applyBorder="1" applyAlignment="1">
      <alignment horizontal="center"/>
    </xf>
    <xf numFmtId="0" fontId="1" fillId="9" borderId="10" xfId="0" applyFont="1" applyFill="1" applyBorder="1" applyAlignment="1">
      <alignment horizontal="center"/>
    </xf>
    <xf numFmtId="1" fontId="1" fillId="9" borderId="10" xfId="0" applyNumberFormat="1" applyFont="1" applyFill="1" applyBorder="1" applyAlignment="1">
      <alignment horizontal="center"/>
    </xf>
    <xf numFmtId="1" fontId="2" fillId="9" borderId="8" xfId="0" applyNumberFormat="1" applyFont="1" applyFill="1" applyBorder="1" applyAlignment="1">
      <alignment horizontal="center"/>
    </xf>
    <xf numFmtId="164" fontId="0" fillId="8" borderId="2" xfId="0" applyNumberFormat="1" applyFill="1" applyBorder="1"/>
    <xf numFmtId="164" fontId="3" fillId="8" borderId="2" xfId="0" applyNumberFormat="1" applyFont="1" applyFill="1" applyBorder="1"/>
    <xf numFmtId="0" fontId="3" fillId="7" borderId="0" xfId="0" applyFont="1" applyFill="1"/>
    <xf numFmtId="0" fontId="0" fillId="0" borderId="5" xfId="0" applyBorder="1"/>
    <xf numFmtId="164" fontId="0" fillId="0" borderId="4" xfId="0" applyNumberFormat="1" applyBorder="1"/>
    <xf numFmtId="3" fontId="3" fillId="7" borderId="0" xfId="0" applyNumberFormat="1" applyFont="1" applyFill="1" applyBorder="1"/>
    <xf numFmtId="49" fontId="3" fillId="7" borderId="0" xfId="0" applyNumberFormat="1" applyFont="1" applyFill="1" applyBorder="1"/>
    <xf numFmtId="3" fontId="3" fillId="7" borderId="7" xfId="0" applyNumberFormat="1" applyFont="1" applyFill="1" applyBorder="1"/>
    <xf numFmtId="1" fontId="1" fillId="9" borderId="8" xfId="0" applyNumberFormat="1" applyFont="1" applyFill="1" applyBorder="1" applyAlignment="1">
      <alignment horizontal="center"/>
    </xf>
    <xf numFmtId="1" fontId="1" fillId="9" borderId="26" xfId="0" applyNumberFormat="1" applyFont="1" applyFill="1" applyBorder="1" applyAlignment="1">
      <alignment horizontal="center"/>
    </xf>
    <xf numFmtId="1" fontId="1" fillId="9" borderId="11" xfId="0" applyNumberFormat="1" applyFont="1" applyFill="1" applyBorder="1" applyAlignment="1">
      <alignment horizontal="center"/>
    </xf>
    <xf numFmtId="164" fontId="3" fillId="6" borderId="27" xfId="0" applyNumberFormat="1" applyFont="1" applyFill="1" applyBorder="1"/>
    <xf numFmtId="164" fontId="3" fillId="6" borderId="0" xfId="0" applyNumberFormat="1" applyFont="1" applyFill="1" applyBorder="1"/>
    <xf numFmtId="164" fontId="9" fillId="6" borderId="7" xfId="0" quotePrefix="1" applyNumberFormat="1" applyFont="1" applyFill="1" applyBorder="1"/>
    <xf numFmtId="164" fontId="0" fillId="7" borderId="27" xfId="0" applyNumberFormat="1" applyFill="1" applyBorder="1"/>
    <xf numFmtId="164" fontId="0" fillId="7" borderId="0" xfId="0" applyNumberFormat="1" applyFill="1" applyBorder="1"/>
    <xf numFmtId="164" fontId="9" fillId="7" borderId="7" xfId="0" quotePrefix="1" applyNumberFormat="1" applyFont="1" applyFill="1" applyBorder="1"/>
    <xf numFmtId="1" fontId="5" fillId="9" borderId="26" xfId="0" applyNumberFormat="1" applyFont="1" applyFill="1" applyBorder="1"/>
    <xf numFmtId="165" fontId="0" fillId="6" borderId="27" xfId="0" applyNumberFormat="1" applyFill="1" applyBorder="1"/>
    <xf numFmtId="165" fontId="0" fillId="6" borderId="7" xfId="0" applyNumberFormat="1" applyFill="1" applyBorder="1"/>
    <xf numFmtId="165" fontId="0" fillId="6" borderId="13" xfId="0" applyNumberFormat="1" applyFill="1" applyBorder="1"/>
    <xf numFmtId="165" fontId="0" fillId="6" borderId="6" xfId="0" applyNumberFormat="1" applyFill="1" applyBorder="1"/>
    <xf numFmtId="1" fontId="3" fillId="9" borderId="14" xfId="0" applyNumberFormat="1" applyFont="1" applyFill="1" applyBorder="1" applyAlignment="1">
      <alignment horizontal="center"/>
    </xf>
    <xf numFmtId="0" fontId="3" fillId="9" borderId="2" xfId="0" applyFont="1" applyFill="1" applyBorder="1"/>
    <xf numFmtId="0" fontId="0" fillId="9" borderId="23" xfId="0" applyFont="1" applyFill="1" applyBorder="1" applyAlignment="1">
      <alignment horizontal="center"/>
    </xf>
    <xf numFmtId="0" fontId="3" fillId="9" borderId="14" xfId="0" applyFont="1" applyFill="1" applyBorder="1"/>
    <xf numFmtId="3" fontId="3" fillId="9" borderId="15" xfId="0" applyNumberFormat="1" applyFont="1" applyFill="1" applyBorder="1"/>
    <xf numFmtId="3" fontId="3" fillId="9" borderId="17" xfId="0" applyNumberFormat="1" applyFont="1" applyFill="1" applyBorder="1"/>
    <xf numFmtId="3" fontId="3" fillId="9" borderId="24" xfId="0" applyNumberFormat="1" applyFont="1" applyFill="1" applyBorder="1"/>
    <xf numFmtId="164" fontId="0" fillId="0" borderId="29" xfId="0" applyNumberFormat="1" applyBorder="1"/>
    <xf numFmtId="164" fontId="0" fillId="0" borderId="28" xfId="0" applyNumberFormat="1" applyBorder="1"/>
    <xf numFmtId="164" fontId="3" fillId="2" borderId="29" xfId="0" applyNumberFormat="1" applyFont="1" applyFill="1" applyBorder="1"/>
    <xf numFmtId="164" fontId="3" fillId="2" borderId="28" xfId="0" applyNumberFormat="1" applyFont="1" applyFill="1" applyBorder="1"/>
    <xf numFmtId="164" fontId="3" fillId="3" borderId="28" xfId="0" applyNumberFormat="1" applyFont="1" applyFill="1" applyBorder="1"/>
    <xf numFmtId="164" fontId="3" fillId="4" borderId="28" xfId="0" applyNumberFormat="1" applyFont="1" applyFill="1" applyBorder="1"/>
    <xf numFmtId="164" fontId="0" fillId="5" borderId="29" xfId="0" applyNumberFormat="1" applyFill="1" applyBorder="1"/>
    <xf numFmtId="164" fontId="0" fillId="5" borderId="28" xfId="0" applyNumberFormat="1" applyFill="1" applyBorder="1"/>
    <xf numFmtId="164" fontId="0" fillId="6" borderId="29" xfId="0" applyNumberFormat="1" applyFill="1" applyBorder="1"/>
    <xf numFmtId="164" fontId="0" fillId="6" borderId="28" xfId="0" applyNumberFormat="1" applyFill="1" applyBorder="1"/>
    <xf numFmtId="166" fontId="3" fillId="5" borderId="0" xfId="0" applyNumberFormat="1" applyFont="1" applyFill="1" applyBorder="1"/>
    <xf numFmtId="0" fontId="0" fillId="0" borderId="15" xfId="0" applyBorder="1"/>
    <xf numFmtId="0" fontId="0" fillId="0" borderId="14" xfId="0" applyBorder="1"/>
    <xf numFmtId="165" fontId="0" fillId="2" borderId="14" xfId="0" applyNumberFormat="1" applyFill="1" applyBorder="1"/>
    <xf numFmtId="165" fontId="0" fillId="2" borderId="15" xfId="0" applyNumberFormat="1" applyFill="1" applyBorder="1"/>
    <xf numFmtId="165" fontId="0" fillId="3" borderId="15" xfId="0" applyNumberFormat="1" applyFill="1" applyBorder="1"/>
    <xf numFmtId="165" fontId="0" fillId="4" borderId="15" xfId="0" applyNumberFormat="1" applyFill="1" applyBorder="1"/>
    <xf numFmtId="166" fontId="3" fillId="5" borderId="15" xfId="0" applyNumberFormat="1" applyFont="1" applyFill="1" applyBorder="1"/>
    <xf numFmtId="165" fontId="10" fillId="6" borderId="15" xfId="0" quotePrefix="1" applyNumberFormat="1" applyFont="1" applyFill="1" applyBorder="1"/>
    <xf numFmtId="165" fontId="0" fillId="3" borderId="0" xfId="0" applyNumberFormat="1" applyFill="1" applyBorder="1"/>
    <xf numFmtId="0" fontId="1" fillId="9" borderId="22" xfId="0" applyFont="1" applyFill="1" applyBorder="1"/>
    <xf numFmtId="0" fontId="1" fillId="9" borderId="0" xfId="0" applyFont="1" applyFill="1" applyBorder="1" applyAlignment="1">
      <alignment horizontal="center"/>
    </xf>
    <xf numFmtId="0" fontId="7" fillId="0" borderId="27" xfId="0" applyFont="1" applyBorder="1"/>
    <xf numFmtId="164" fontId="0" fillId="3" borderId="0" xfId="0" applyNumberFormat="1" applyFill="1" applyBorder="1"/>
    <xf numFmtId="164" fontId="3" fillId="4" borderId="0" xfId="0" applyNumberFormat="1" applyFont="1" applyFill="1" applyBorder="1"/>
    <xf numFmtId="164" fontId="3" fillId="5" borderId="0" xfId="0" applyNumberFormat="1" applyFont="1" applyFill="1" applyBorder="1"/>
    <xf numFmtId="164" fontId="3" fillId="6" borderId="7" xfId="0" applyNumberFormat="1" applyFont="1" applyFill="1" applyBorder="1"/>
    <xf numFmtId="164" fontId="0" fillId="6" borderId="0" xfId="0" applyNumberFormat="1" applyFill="1" applyBorder="1"/>
    <xf numFmtId="0" fontId="7" fillId="0" borderId="31" xfId="0" applyFont="1" applyBorder="1"/>
    <xf numFmtId="164" fontId="0" fillId="6" borderId="32" xfId="0" applyNumberFormat="1" applyFill="1" applyBorder="1"/>
    <xf numFmtId="164" fontId="3" fillId="3" borderId="0" xfId="0" applyNumberFormat="1" applyFont="1" applyFill="1" applyBorder="1"/>
    <xf numFmtId="164" fontId="0" fillId="5" borderId="0" xfId="0" applyNumberFormat="1" applyFill="1" applyBorder="1"/>
    <xf numFmtId="164" fontId="0" fillId="6" borderId="7" xfId="0" applyNumberFormat="1" applyFill="1" applyBorder="1"/>
    <xf numFmtId="0" fontId="11" fillId="0" borderId="27" xfId="0" applyFont="1" applyBorder="1" applyAlignment="1">
      <alignment wrapText="1"/>
    </xf>
    <xf numFmtId="0" fontId="0" fillId="0" borderId="27" xfId="0" applyBorder="1"/>
    <xf numFmtId="165" fontId="10" fillId="6" borderId="0" xfId="0" quotePrefix="1" applyNumberFormat="1" applyFont="1" applyFill="1" applyBorder="1"/>
    <xf numFmtId="165" fontId="10" fillId="6" borderId="7" xfId="0" quotePrefix="1" applyNumberFormat="1" applyFont="1" applyFill="1" applyBorder="1"/>
    <xf numFmtId="0" fontId="0" fillId="0" borderId="33" xfId="0" applyBorder="1"/>
    <xf numFmtId="165" fontId="10" fillId="6" borderId="34" xfId="0" quotePrefix="1" applyNumberFormat="1" applyFont="1" applyFill="1" applyBorder="1"/>
    <xf numFmtId="0" fontId="0" fillId="0" borderId="13" xfId="0" applyBorder="1"/>
    <xf numFmtId="166" fontId="3" fillId="5" borderId="4" xfId="0" applyNumberFormat="1" applyFont="1" applyFill="1" applyBorder="1"/>
    <xf numFmtId="165" fontId="10" fillId="6" borderId="4" xfId="0" quotePrefix="1" applyNumberFormat="1" applyFont="1" applyFill="1" applyBorder="1"/>
    <xf numFmtId="165" fontId="10" fillId="6" borderId="6" xfId="0" quotePrefix="1" applyNumberFormat="1" applyFont="1" applyFill="1" applyBorder="1"/>
    <xf numFmtId="0" fontId="1" fillId="9" borderId="21" xfId="0" applyFont="1" applyFill="1" applyBorder="1"/>
    <xf numFmtId="0" fontId="5" fillId="9" borderId="11" xfId="0" applyFont="1" applyFill="1" applyBorder="1"/>
    <xf numFmtId="166" fontId="3" fillId="5" borderId="30" xfId="0" applyNumberFormat="1" applyFont="1" applyFill="1" applyBorder="1"/>
    <xf numFmtId="166" fontId="3" fillId="5" borderId="21" xfId="0" applyNumberFormat="1" applyFont="1" applyFill="1" applyBorder="1"/>
    <xf numFmtId="166" fontId="3" fillId="5" borderId="20" xfId="0" applyNumberFormat="1" applyFont="1" applyFill="1" applyBorder="1"/>
    <xf numFmtId="166" fontId="3" fillId="5" borderId="27" xfId="0" applyNumberFormat="1" applyFont="1" applyFill="1" applyBorder="1"/>
    <xf numFmtId="166" fontId="3" fillId="5" borderId="7" xfId="0" applyNumberFormat="1" applyFont="1" applyFill="1" applyBorder="1"/>
    <xf numFmtId="166" fontId="3" fillId="5" borderId="33" xfId="0" applyNumberFormat="1" applyFont="1" applyFill="1" applyBorder="1"/>
    <xf numFmtId="166" fontId="3" fillId="5" borderId="34" xfId="0" applyNumberFormat="1" applyFont="1" applyFill="1" applyBorder="1"/>
    <xf numFmtId="166" fontId="3" fillId="5" borderId="13" xfId="0" applyNumberFormat="1" applyFont="1" applyFill="1" applyBorder="1"/>
    <xf numFmtId="166" fontId="3" fillId="5" borderId="6" xfId="0" applyNumberFormat="1" applyFont="1" applyFill="1" applyBorder="1"/>
    <xf numFmtId="164" fontId="0" fillId="3" borderId="27" xfId="0" applyNumberFormat="1" applyFill="1" applyBorder="1"/>
    <xf numFmtId="164" fontId="0" fillId="3" borderId="7" xfId="0" applyNumberFormat="1" applyFill="1" applyBorder="1"/>
    <xf numFmtId="164" fontId="3" fillId="3" borderId="31" xfId="0" applyNumberFormat="1" applyFont="1" applyFill="1" applyBorder="1"/>
    <xf numFmtId="164" fontId="3" fillId="3" borderId="32" xfId="0" applyNumberFormat="1" applyFont="1" applyFill="1" applyBorder="1"/>
    <xf numFmtId="164" fontId="3" fillId="3" borderId="27" xfId="0" applyNumberFormat="1" applyFont="1" applyFill="1" applyBorder="1"/>
    <xf numFmtId="164" fontId="3" fillId="3" borderId="7" xfId="0" applyNumberFormat="1" applyFont="1" applyFill="1" applyBorder="1"/>
    <xf numFmtId="165" fontId="0" fillId="3" borderId="27" xfId="0" applyNumberFormat="1" applyFill="1" applyBorder="1"/>
    <xf numFmtId="165" fontId="0" fillId="3" borderId="7" xfId="0" applyNumberFormat="1" applyFill="1" applyBorder="1"/>
    <xf numFmtId="165" fontId="0" fillId="3" borderId="33" xfId="0" applyNumberFormat="1" applyFill="1" applyBorder="1"/>
    <xf numFmtId="165" fontId="0" fillId="3" borderId="34" xfId="0" applyNumberFormat="1" applyFill="1" applyBorder="1"/>
    <xf numFmtId="165" fontId="0" fillId="3" borderId="13" xfId="0" applyNumberFormat="1" applyFill="1" applyBorder="1"/>
    <xf numFmtId="165" fontId="0" fillId="3" borderId="6" xfId="0" applyNumberFormat="1" applyFill="1" applyBorder="1"/>
    <xf numFmtId="1" fontId="1" fillId="9" borderId="35" xfId="0" applyNumberFormat="1" applyFont="1" applyFill="1" applyBorder="1" applyAlignment="1">
      <alignment horizontal="center"/>
    </xf>
    <xf numFmtId="1" fontId="0" fillId="9" borderId="2" xfId="0" applyNumberFormat="1" applyFill="1" applyBorder="1"/>
    <xf numFmtId="0" fontId="0" fillId="9" borderId="15" xfId="0" applyFill="1" applyBorder="1"/>
    <xf numFmtId="0" fontId="7" fillId="0" borderId="0" xfId="0" applyFont="1" applyBorder="1"/>
    <xf numFmtId="3" fontId="0" fillId="0" borderId="2" xfId="0" applyNumberFormat="1" applyBorder="1"/>
    <xf numFmtId="3" fontId="0" fillId="0" borderId="5" xfId="0" applyNumberFormat="1" applyBorder="1"/>
    <xf numFmtId="164" fontId="3" fillId="10" borderId="29" xfId="0" applyNumberFormat="1" applyFont="1" applyFill="1" applyBorder="1"/>
    <xf numFmtId="165" fontId="0" fillId="10" borderId="14" xfId="0" applyNumberFormat="1" applyFill="1" applyBorder="1"/>
    <xf numFmtId="49" fontId="3" fillId="10" borderId="0" xfId="0" applyNumberFormat="1" applyFont="1" applyFill="1" applyBorder="1"/>
    <xf numFmtId="49" fontId="3" fillId="10" borderId="5" xfId="0" applyNumberFormat="1" applyFont="1" applyFill="1" applyBorder="1"/>
    <xf numFmtId="3" fontId="3" fillId="10" borderId="4" xfId="0" applyNumberFormat="1" applyFont="1" applyFill="1" applyBorder="1"/>
    <xf numFmtId="49" fontId="3" fillId="10" borderId="4" xfId="0" applyNumberFormat="1" applyFont="1" applyFill="1" applyBorder="1"/>
    <xf numFmtId="49" fontId="3" fillId="8" borderId="5" xfId="0" applyNumberFormat="1" applyFont="1" applyFill="1" applyBorder="1"/>
    <xf numFmtId="3" fontId="3" fillId="8" borderId="4" xfId="0" applyNumberFormat="1" applyFont="1" applyFill="1" applyBorder="1"/>
    <xf numFmtId="49" fontId="3" fillId="8" borderId="4" xfId="0" applyNumberFormat="1" applyFont="1" applyFill="1" applyBorder="1"/>
    <xf numFmtId="3" fontId="0" fillId="8" borderId="0" xfId="0" applyNumberFormat="1" applyFill="1" applyBorder="1"/>
    <xf numFmtId="49" fontId="0" fillId="8" borderId="0" xfId="0" applyNumberFormat="1" applyFill="1" applyBorder="1"/>
    <xf numFmtId="3" fontId="0" fillId="8" borderId="4" xfId="0" applyNumberFormat="1" applyFill="1" applyBorder="1"/>
    <xf numFmtId="49" fontId="0" fillId="8" borderId="4" xfId="0" applyNumberFormat="1" applyFill="1" applyBorder="1"/>
    <xf numFmtId="3" fontId="0" fillId="10" borderId="0" xfId="0" applyNumberFormat="1" applyFill="1" applyBorder="1"/>
    <xf numFmtId="49" fontId="0" fillId="10" borderId="0" xfId="0" applyNumberFormat="1" applyFill="1" applyBorder="1"/>
    <xf numFmtId="3" fontId="0" fillId="10" borderId="4" xfId="0" applyNumberFormat="1" applyFill="1" applyBorder="1"/>
    <xf numFmtId="49" fontId="0" fillId="10" borderId="4" xfId="0" applyNumberFormat="1" applyFill="1" applyBorder="1"/>
    <xf numFmtId="49" fontId="0" fillId="9" borderId="2" xfId="0" applyNumberFormat="1" applyFill="1" applyBorder="1"/>
    <xf numFmtId="3" fontId="0" fillId="9" borderId="0" xfId="0" applyNumberFormat="1" applyFill="1" applyBorder="1"/>
    <xf numFmtId="0" fontId="0" fillId="9" borderId="0" xfId="0" applyFill="1" applyBorder="1"/>
    <xf numFmtId="49" fontId="0" fillId="8" borderId="30" xfId="0" applyNumberFormat="1" applyFill="1" applyBorder="1"/>
    <xf numFmtId="3" fontId="0" fillId="8" borderId="21" xfId="0" applyNumberFormat="1" applyFill="1" applyBorder="1"/>
    <xf numFmtId="49" fontId="0" fillId="8" borderId="21" xfId="0" applyNumberFormat="1" applyFill="1" applyBorder="1"/>
    <xf numFmtId="49" fontId="0" fillId="8" borderId="27" xfId="0" applyNumberFormat="1" applyFill="1" applyBorder="1"/>
    <xf numFmtId="49" fontId="0" fillId="8" borderId="13" xfId="0" applyNumberFormat="1" applyFill="1" applyBorder="1"/>
    <xf numFmtId="49" fontId="0" fillId="10" borderId="30" xfId="0" applyNumberFormat="1" applyFill="1" applyBorder="1"/>
    <xf numFmtId="3" fontId="0" fillId="10" borderId="21" xfId="0" applyNumberFormat="1" applyFill="1" applyBorder="1"/>
    <xf numFmtId="49" fontId="0" fillId="10" borderId="21" xfId="0" applyNumberFormat="1" applyFill="1" applyBorder="1"/>
    <xf numFmtId="3" fontId="0" fillId="10" borderId="20" xfId="0" applyNumberFormat="1" applyFill="1" applyBorder="1"/>
    <xf numFmtId="49" fontId="0" fillId="10" borderId="27" xfId="0" applyNumberFormat="1" applyFill="1" applyBorder="1"/>
    <xf numFmtId="3" fontId="0" fillId="10" borderId="7" xfId="0" applyNumberFormat="1" applyFill="1" applyBorder="1"/>
    <xf numFmtId="49" fontId="0" fillId="10" borderId="13" xfId="0" applyNumberFormat="1" applyFill="1" applyBorder="1"/>
    <xf numFmtId="3" fontId="0" fillId="10" borderId="6" xfId="0" applyNumberFormat="1" applyFill="1" applyBorder="1"/>
    <xf numFmtId="49" fontId="3" fillId="9" borderId="29" xfId="0" applyNumberFormat="1" applyFont="1" applyFill="1" applyBorder="1"/>
    <xf numFmtId="3" fontId="3" fillId="9" borderId="28" xfId="0" applyNumberFormat="1" applyFont="1" applyFill="1" applyBorder="1"/>
    <xf numFmtId="2" fontId="3" fillId="9" borderId="28" xfId="0" applyNumberFormat="1" applyFont="1" applyFill="1" applyBorder="1"/>
    <xf numFmtId="2" fontId="3" fillId="9" borderId="36" xfId="0" applyNumberFormat="1" applyFont="1" applyFill="1" applyBorder="1"/>
    <xf numFmtId="0" fontId="7" fillId="0" borderId="30" xfId="0" applyFont="1" applyBorder="1"/>
    <xf numFmtId="3" fontId="0" fillId="0" borderId="22" xfId="0" applyNumberFormat="1" applyBorder="1"/>
    <xf numFmtId="0" fontId="7" fillId="0" borderId="13" xfId="0" applyFont="1" applyBorder="1"/>
    <xf numFmtId="0" fontId="11" fillId="0" borderId="13" xfId="0" applyFont="1" applyBorder="1" applyAlignment="1">
      <alignment wrapText="1"/>
    </xf>
    <xf numFmtId="3" fontId="0" fillId="8" borderId="21" xfId="0" applyNumberFormat="1" applyFill="1" applyBorder="1" applyAlignment="1">
      <alignment horizontal="right"/>
    </xf>
    <xf numFmtId="3" fontId="0" fillId="8" borderId="0" xfId="0" applyNumberFormat="1" applyFill="1" applyBorder="1" applyAlignment="1">
      <alignment horizontal="right"/>
    </xf>
    <xf numFmtId="3" fontId="0" fillId="8" borderId="4" xfId="0" applyNumberFormat="1" applyFill="1" applyBorder="1" applyAlignment="1">
      <alignment horizontal="right"/>
    </xf>
    <xf numFmtId="165" fontId="0" fillId="3" borderId="2" xfId="0" applyNumberFormat="1" applyFill="1" applyBorder="1"/>
    <xf numFmtId="0" fontId="7" fillId="0" borderId="37" xfId="0" applyFont="1" applyBorder="1"/>
    <xf numFmtId="165" fontId="0" fillId="5" borderId="0" xfId="0" applyNumberFormat="1" applyFill="1" applyBorder="1"/>
    <xf numFmtId="0" fontId="1" fillId="9" borderId="38" xfId="0" applyFont="1" applyFill="1" applyBorder="1" applyAlignment="1">
      <alignment horizontal="center"/>
    </xf>
    <xf numFmtId="0" fontId="1" fillId="9" borderId="25" xfId="0" applyFont="1" applyFill="1" applyBorder="1"/>
    <xf numFmtId="164" fontId="0" fillId="0" borderId="30" xfId="0" applyNumberFormat="1" applyBorder="1"/>
    <xf numFmtId="164" fontId="0" fillId="0" borderId="21" xfId="0" applyNumberFormat="1" applyBorder="1"/>
    <xf numFmtId="164" fontId="0" fillId="0" borderId="20" xfId="0" applyNumberFormat="1" applyBorder="1"/>
    <xf numFmtId="164" fontId="0" fillId="0" borderId="27" xfId="0" applyNumberFormat="1" applyBorder="1"/>
    <xf numFmtId="164" fontId="0" fillId="0" borderId="7" xfId="0" applyNumberFormat="1" applyBorder="1"/>
    <xf numFmtId="164" fontId="0" fillId="2" borderId="30" xfId="0" applyNumberFormat="1" applyFill="1" applyBorder="1"/>
    <xf numFmtId="164" fontId="0" fillId="2" borderId="21" xfId="0" applyNumberFormat="1" applyFill="1" applyBorder="1"/>
    <xf numFmtId="164" fontId="0" fillId="3" borderId="21" xfId="0" applyNumberFormat="1" applyFill="1" applyBorder="1"/>
    <xf numFmtId="164" fontId="3" fillId="4" borderId="21" xfId="0" applyNumberFormat="1" applyFont="1" applyFill="1" applyBorder="1"/>
    <xf numFmtId="164" fontId="3" fillId="5" borderId="21" xfId="0" applyNumberFormat="1" applyFont="1" applyFill="1" applyBorder="1"/>
    <xf numFmtId="164" fontId="3" fillId="6" borderId="21" xfId="0" applyNumberFormat="1" applyFont="1" applyFill="1" applyBorder="1"/>
    <xf numFmtId="164" fontId="9" fillId="6" borderId="20" xfId="0" quotePrefix="1" applyNumberFormat="1" applyFont="1" applyFill="1" applyBorder="1"/>
    <xf numFmtId="164" fontId="0" fillId="2" borderId="27" xfId="0" applyNumberFormat="1" applyFill="1" applyBorder="1"/>
    <xf numFmtId="165" fontId="0" fillId="2" borderId="27" xfId="0" applyNumberFormat="1" applyFill="1" applyBorder="1"/>
    <xf numFmtId="165" fontId="0" fillId="2" borderId="13" xfId="0" applyNumberFormat="1" applyFill="1" applyBorder="1"/>
    <xf numFmtId="165" fontId="0" fillId="3" borderId="5" xfId="0" applyNumberFormat="1" applyFill="1" applyBorder="1"/>
    <xf numFmtId="164" fontId="0" fillId="3" borderId="30" xfId="0" applyNumberFormat="1" applyFill="1" applyBorder="1"/>
    <xf numFmtId="164" fontId="3" fillId="4" borderId="30" xfId="0" applyNumberFormat="1" applyFont="1" applyFill="1" applyBorder="1"/>
    <xf numFmtId="164" fontId="3" fillId="4" borderId="20" xfId="0" applyNumberFormat="1" applyFont="1" applyFill="1" applyBorder="1"/>
    <xf numFmtId="164" fontId="3" fillId="4" borderId="27" xfId="0" applyNumberFormat="1" applyFont="1" applyFill="1" applyBorder="1"/>
    <xf numFmtId="164" fontId="3" fillId="4" borderId="7" xfId="0" applyNumberFormat="1" applyFont="1" applyFill="1" applyBorder="1"/>
    <xf numFmtId="164" fontId="3" fillId="6" borderId="30" xfId="0" applyNumberFormat="1" applyFont="1" applyFill="1" applyBorder="1"/>
    <xf numFmtId="0" fontId="5" fillId="9" borderId="26" xfId="0" applyFont="1" applyFill="1" applyBorder="1"/>
    <xf numFmtId="164" fontId="0" fillId="8" borderId="30" xfId="0" applyNumberFormat="1" applyFill="1" applyBorder="1"/>
    <xf numFmtId="164" fontId="0" fillId="8" borderId="27" xfId="0" applyNumberFormat="1" applyFill="1" applyBorder="1"/>
    <xf numFmtId="165" fontId="0" fillId="8" borderId="27" xfId="0" applyNumberFormat="1" applyFill="1" applyBorder="1"/>
    <xf numFmtId="165" fontId="0" fillId="8" borderId="13" xfId="0" applyNumberFormat="1" applyFill="1" applyBorder="1"/>
    <xf numFmtId="0" fontId="7" fillId="0" borderId="39" xfId="0" applyFont="1" applyBorder="1"/>
    <xf numFmtId="0" fontId="7" fillId="0" borderId="40" xfId="0" applyFont="1" applyBorder="1"/>
    <xf numFmtId="0" fontId="7" fillId="0" borderId="41" xfId="0" applyFont="1" applyBorder="1"/>
    <xf numFmtId="0" fontId="1" fillId="9" borderId="39" xfId="0" applyFont="1" applyFill="1" applyBorder="1" applyAlignment="1">
      <alignment horizontal="center"/>
    </xf>
    <xf numFmtId="0" fontId="1" fillId="9" borderId="41" xfId="0" applyFont="1" applyFill="1" applyBorder="1" applyAlignment="1">
      <alignment horizontal="center"/>
    </xf>
    <xf numFmtId="0" fontId="0" fillId="9" borderId="14" xfId="0" applyFill="1" applyBorder="1"/>
    <xf numFmtId="49" fontId="3" fillId="9" borderId="45" xfId="0" applyNumberFormat="1" applyFont="1" applyFill="1" applyBorder="1"/>
    <xf numFmtId="2" fontId="3" fillId="9" borderId="24" xfId="0" applyNumberFormat="1" applyFont="1" applyFill="1" applyBorder="1"/>
    <xf numFmtId="1" fontId="0" fillId="9" borderId="21" xfId="0" applyNumberFormat="1" applyFill="1" applyBorder="1"/>
    <xf numFmtId="1" fontId="0" fillId="9" borderId="0" xfId="0" applyNumberFormat="1" applyFill="1" applyBorder="1"/>
    <xf numFmtId="1" fontId="0" fillId="9" borderId="15" xfId="0" applyNumberFormat="1" applyFill="1" applyBorder="1"/>
    <xf numFmtId="0" fontId="1" fillId="9" borderId="40" xfId="0" applyFont="1" applyFill="1" applyBorder="1" applyAlignment="1">
      <alignment horizontal="center"/>
    </xf>
    <xf numFmtId="164" fontId="3" fillId="8" borderId="0" xfId="0" applyNumberFormat="1" applyFont="1" applyFill="1" applyBorder="1"/>
    <xf numFmtId="164" fontId="3" fillId="8" borderId="4" xfId="0" applyNumberFormat="1" applyFont="1" applyFill="1" applyBorder="1"/>
    <xf numFmtId="164" fontId="3" fillId="10" borderId="0" xfId="0" applyNumberFormat="1" applyFont="1" applyFill="1" applyBorder="1"/>
    <xf numFmtId="164" fontId="3" fillId="10" borderId="4" xfId="0" applyNumberFormat="1" applyFont="1" applyFill="1" applyBorder="1"/>
    <xf numFmtId="1" fontId="1" fillId="9" borderId="26" xfId="0" applyNumberFormat="1" applyFont="1" applyFill="1" applyBorder="1" applyAlignment="1">
      <alignment horizontal="center"/>
    </xf>
    <xf numFmtId="1" fontId="1" fillId="9" borderId="8" xfId="0" applyNumberFormat="1" applyFont="1" applyFill="1" applyBorder="1" applyAlignment="1">
      <alignment horizontal="center"/>
    </xf>
    <xf numFmtId="1" fontId="1" fillId="9" borderId="11" xfId="0" applyNumberFormat="1" applyFont="1" applyFill="1" applyBorder="1" applyAlignment="1">
      <alignment horizontal="center"/>
    </xf>
    <xf numFmtId="49" fontId="3" fillId="2" borderId="5" xfId="0" applyNumberFormat="1" applyFont="1" applyFill="1" applyBorder="1"/>
    <xf numFmtId="3" fontId="3" fillId="2" borderId="4" xfId="0" applyNumberFormat="1" applyFont="1" applyFill="1" applyBorder="1"/>
    <xf numFmtId="49" fontId="3" fillId="2" borderId="4" xfId="0" applyNumberFormat="1" applyFont="1" applyFill="1" applyBorder="1"/>
    <xf numFmtId="49" fontId="3" fillId="3" borderId="5" xfId="0" applyNumberFormat="1" applyFont="1" applyFill="1" applyBorder="1"/>
    <xf numFmtId="3" fontId="3" fillId="3" borderId="4" xfId="0" applyNumberFormat="1" applyFont="1" applyFill="1" applyBorder="1"/>
    <xf numFmtId="49" fontId="3" fillId="3" borderId="4" xfId="0" applyNumberFormat="1" applyFont="1" applyFill="1" applyBorder="1"/>
    <xf numFmtId="49" fontId="3" fillId="4" borderId="2" xfId="0" applyNumberFormat="1" applyFont="1" applyFill="1" applyBorder="1" applyAlignment="1">
      <alignment wrapText="1"/>
    </xf>
    <xf numFmtId="49" fontId="3" fillId="4" borderId="5" xfId="0" applyNumberFormat="1" applyFont="1" applyFill="1" applyBorder="1"/>
    <xf numFmtId="3" fontId="3" fillId="4" borderId="4" xfId="0" applyNumberFormat="1" applyFont="1" applyFill="1" applyBorder="1"/>
    <xf numFmtId="49" fontId="3" fillId="4" borderId="4" xfId="0" applyNumberFormat="1" applyFont="1" applyFill="1" applyBorder="1"/>
    <xf numFmtId="49" fontId="3" fillId="5" borderId="2" xfId="0" applyNumberFormat="1" applyFont="1" applyFill="1" applyBorder="1" applyAlignment="1">
      <alignment wrapText="1"/>
    </xf>
    <xf numFmtId="49" fontId="3" fillId="5" borderId="5" xfId="0" applyNumberFormat="1" applyFont="1" applyFill="1" applyBorder="1"/>
    <xf numFmtId="3" fontId="3" fillId="5" borderId="4" xfId="0" applyNumberFormat="1" applyFont="1" applyFill="1" applyBorder="1"/>
    <xf numFmtId="49" fontId="3" fillId="5" borderId="4" xfId="0" applyNumberFormat="1" applyFont="1" applyFill="1" applyBorder="1"/>
    <xf numFmtId="49" fontId="3" fillId="6" borderId="2" xfId="0" applyNumberFormat="1" applyFont="1" applyFill="1" applyBorder="1"/>
    <xf numFmtId="3" fontId="3" fillId="6" borderId="0" xfId="0" applyNumberFormat="1" applyFont="1" applyFill="1" applyBorder="1"/>
    <xf numFmtId="49" fontId="3" fillId="6" borderId="0" xfId="0" applyNumberFormat="1" applyFont="1" applyFill="1" applyBorder="1"/>
    <xf numFmtId="3" fontId="3" fillId="6" borderId="7" xfId="0" applyNumberFormat="1" applyFont="1" applyFill="1" applyBorder="1"/>
    <xf numFmtId="49" fontId="3" fillId="6" borderId="5" xfId="0" applyNumberFormat="1" applyFont="1" applyFill="1" applyBorder="1"/>
    <xf numFmtId="3" fontId="3" fillId="6" borderId="4" xfId="0" applyNumberFormat="1" applyFont="1" applyFill="1" applyBorder="1"/>
    <xf numFmtId="49" fontId="3" fillId="6" borderId="4" xfId="0" applyNumberFormat="1" applyFont="1" applyFill="1" applyBorder="1"/>
    <xf numFmtId="3" fontId="3" fillId="6" borderId="6" xfId="0" applyNumberFormat="1" applyFont="1" applyFill="1" applyBorder="1"/>
    <xf numFmtId="49" fontId="3" fillId="6" borderId="22" xfId="0" applyNumberFormat="1" applyFont="1" applyFill="1" applyBorder="1"/>
    <xf numFmtId="3" fontId="3" fillId="6" borderId="21" xfId="0" applyNumberFormat="1" applyFont="1" applyFill="1" applyBorder="1"/>
    <xf numFmtId="49" fontId="3" fillId="6" borderId="21" xfId="0" applyNumberFormat="1" applyFont="1" applyFill="1" applyBorder="1"/>
    <xf numFmtId="3" fontId="3" fillId="6" borderId="20" xfId="0" applyNumberFormat="1" applyFont="1" applyFill="1" applyBorder="1"/>
    <xf numFmtId="49" fontId="0" fillId="6" borderId="27" xfId="0" applyNumberFormat="1" applyFill="1" applyBorder="1"/>
    <xf numFmtId="49" fontId="0" fillId="6" borderId="0" xfId="0" applyNumberFormat="1" applyFill="1" applyBorder="1"/>
    <xf numFmtId="3" fontId="0" fillId="6" borderId="7" xfId="0" applyNumberFormat="1" applyFill="1" applyBorder="1"/>
    <xf numFmtId="49" fontId="0" fillId="6" borderId="13" xfId="0" applyNumberFormat="1" applyFill="1" applyBorder="1"/>
    <xf numFmtId="164" fontId="0" fillId="6" borderId="4" xfId="0" applyNumberFormat="1" applyFill="1" applyBorder="1"/>
    <xf numFmtId="49" fontId="0" fillId="6" borderId="4" xfId="0" applyNumberFormat="1" applyFill="1" applyBorder="1"/>
    <xf numFmtId="3" fontId="0" fillId="6" borderId="6" xfId="0" applyNumberFormat="1" applyFill="1" applyBorder="1"/>
    <xf numFmtId="49" fontId="0" fillId="5" borderId="2" xfId="0" applyNumberFormat="1" applyFill="1" applyBorder="1"/>
    <xf numFmtId="49" fontId="0" fillId="5" borderId="0" xfId="0" applyNumberFormat="1" applyFill="1" applyBorder="1"/>
    <xf numFmtId="49" fontId="0" fillId="5" borderId="5" xfId="0" applyNumberFormat="1" applyFill="1" applyBorder="1"/>
    <xf numFmtId="164" fontId="0" fillId="5" borderId="4" xfId="0" applyNumberFormat="1" applyFill="1" applyBorder="1"/>
    <xf numFmtId="49" fontId="0" fillId="5" borderId="4" xfId="0" applyNumberFormat="1" applyFill="1" applyBorder="1"/>
    <xf numFmtId="49" fontId="3" fillId="5" borderId="22" xfId="0" applyNumberFormat="1" applyFont="1" applyFill="1" applyBorder="1"/>
    <xf numFmtId="3" fontId="3" fillId="5" borderId="21" xfId="0" applyNumberFormat="1" applyFont="1" applyFill="1" applyBorder="1"/>
    <xf numFmtId="49" fontId="3" fillId="5" borderId="21" xfId="0" applyNumberFormat="1" applyFont="1" applyFill="1" applyBorder="1"/>
    <xf numFmtId="0" fontId="3" fillId="5" borderId="21" xfId="0" applyFont="1" applyFill="1" applyBorder="1"/>
    <xf numFmtId="49" fontId="3" fillId="4" borderId="22" xfId="0" applyNumberFormat="1" applyFont="1" applyFill="1" applyBorder="1"/>
    <xf numFmtId="3" fontId="3" fillId="4" borderId="21" xfId="0" applyNumberFormat="1" applyFont="1" applyFill="1" applyBorder="1"/>
    <xf numFmtId="49" fontId="3" fillId="4" borderId="21" xfId="0" applyNumberFormat="1" applyFont="1" applyFill="1" applyBorder="1"/>
    <xf numFmtId="3" fontId="3" fillId="4" borderId="0" xfId="0" applyNumberFormat="1" applyFont="1" applyFill="1" applyBorder="1"/>
    <xf numFmtId="49" fontId="3" fillId="4" borderId="0" xfId="0" applyNumberFormat="1" applyFont="1" applyFill="1" applyBorder="1"/>
    <xf numFmtId="164" fontId="3" fillId="4" borderId="4" xfId="0" applyNumberFormat="1" applyFont="1" applyFill="1" applyBorder="1"/>
    <xf numFmtId="49" fontId="3" fillId="3" borderId="0" xfId="0" applyNumberFormat="1" applyFont="1" applyFill="1" applyBorder="1"/>
    <xf numFmtId="164" fontId="3" fillId="3" borderId="1" xfId="0" applyNumberFormat="1" applyFont="1" applyFill="1" applyBorder="1"/>
    <xf numFmtId="164" fontId="3" fillId="3" borderId="4" xfId="0" applyNumberFormat="1" applyFont="1" applyFill="1" applyBorder="1"/>
    <xf numFmtId="164" fontId="3" fillId="3" borderId="3" xfId="0" applyNumberFormat="1" applyFont="1" applyFill="1" applyBorder="1"/>
    <xf numFmtId="49" fontId="0" fillId="3" borderId="22" xfId="0" applyNumberFormat="1" applyFill="1" applyBorder="1"/>
    <xf numFmtId="3" fontId="0" fillId="3" borderId="21" xfId="0" applyNumberFormat="1" applyFill="1" applyBorder="1"/>
    <xf numFmtId="49" fontId="0" fillId="3" borderId="21" xfId="0" applyNumberFormat="1" applyFill="1" applyBorder="1"/>
    <xf numFmtId="49" fontId="0" fillId="3" borderId="2" xfId="0" applyNumberFormat="1" applyFill="1" applyBorder="1"/>
    <xf numFmtId="3" fontId="0" fillId="3" borderId="0" xfId="0" applyNumberFormat="1" applyFill="1" applyBorder="1"/>
    <xf numFmtId="49" fontId="0" fillId="3" borderId="0" xfId="0" applyNumberFormat="1" applyFill="1" applyBorder="1"/>
    <xf numFmtId="49" fontId="0" fillId="3" borderId="5" xfId="0" applyNumberFormat="1" applyFill="1" applyBorder="1"/>
    <xf numFmtId="3" fontId="0" fillId="3" borderId="4" xfId="0" applyNumberFormat="1" applyFill="1" applyBorder="1"/>
    <xf numFmtId="49" fontId="0" fillId="3" borderId="4" xfId="0" applyNumberFormat="1" applyFill="1" applyBorder="1"/>
    <xf numFmtId="49" fontId="0" fillId="3" borderId="13" xfId="0" applyNumberFormat="1" applyFill="1" applyBorder="1"/>
    <xf numFmtId="49" fontId="0" fillId="2" borderId="21" xfId="0" applyNumberFormat="1" applyFill="1" applyBorder="1"/>
    <xf numFmtId="3" fontId="0" fillId="2" borderId="21" xfId="0" applyNumberFormat="1" applyFill="1" applyBorder="1"/>
    <xf numFmtId="49" fontId="0" fillId="2" borderId="0" xfId="0" applyNumberFormat="1" applyFill="1" applyBorder="1"/>
    <xf numFmtId="3" fontId="0" fillId="2" borderId="0" xfId="0" applyNumberFormat="1" applyFill="1" applyBorder="1"/>
    <xf numFmtId="49" fontId="0" fillId="2" borderId="4" xfId="0" applyNumberFormat="1" applyFill="1" applyBorder="1"/>
    <xf numFmtId="3" fontId="0" fillId="2" borderId="4" xfId="0" applyNumberFormat="1" applyFill="1" applyBorder="1"/>
    <xf numFmtId="49" fontId="3" fillId="2" borderId="0" xfId="0" applyNumberFormat="1" applyFont="1" applyFill="1" applyBorder="1"/>
    <xf numFmtId="164" fontId="3" fillId="2" borderId="4" xfId="0" applyNumberFormat="1" applyFont="1" applyFill="1" applyBorder="1"/>
    <xf numFmtId="164" fontId="3" fillId="0" borderId="39" xfId="0" applyNumberFormat="1" applyFont="1" applyBorder="1"/>
    <xf numFmtId="164" fontId="3" fillId="0" borderId="40" xfId="0" applyNumberFormat="1" applyFont="1" applyBorder="1"/>
    <xf numFmtId="164" fontId="0" fillId="0" borderId="40" xfId="0" applyNumberFormat="1" applyBorder="1"/>
    <xf numFmtId="164" fontId="0" fillId="0" borderId="41" xfId="0" applyNumberFormat="1" applyBorder="1"/>
    <xf numFmtId="164" fontId="7" fillId="10" borderId="39" xfId="0" applyNumberFormat="1" applyFont="1" applyFill="1" applyBorder="1"/>
    <xf numFmtId="164" fontId="7" fillId="10" borderId="40" xfId="0" applyNumberFormat="1" applyFont="1" applyFill="1" applyBorder="1"/>
    <xf numFmtId="0" fontId="12" fillId="9" borderId="25" xfId="0" applyFont="1" applyFill="1" applyBorder="1"/>
    <xf numFmtId="165" fontId="11" fillId="10" borderId="40" xfId="0" quotePrefix="1" applyNumberFormat="1" applyFont="1" applyFill="1" applyBorder="1"/>
    <xf numFmtId="165" fontId="11" fillId="10" borderId="41" xfId="0" quotePrefix="1" applyNumberFormat="1" applyFont="1" applyFill="1" applyBorder="1"/>
    <xf numFmtId="164" fontId="7" fillId="8" borderId="29" xfId="0" applyNumberFormat="1" applyFont="1" applyFill="1" applyBorder="1"/>
    <xf numFmtId="0" fontId="12" fillId="9" borderId="10" xfId="0" applyFont="1" applyFill="1" applyBorder="1"/>
    <xf numFmtId="165" fontId="11" fillId="8" borderId="2" xfId="0" quotePrefix="1" applyNumberFormat="1" applyFont="1" applyFill="1" applyBorder="1"/>
    <xf numFmtId="165" fontId="11" fillId="8" borderId="14" xfId="0" quotePrefix="1" applyNumberFormat="1" applyFont="1" applyFill="1" applyBorder="1"/>
    <xf numFmtId="165" fontId="11" fillId="8" borderId="5" xfId="0" quotePrefix="1" applyNumberFormat="1" applyFont="1" applyFill="1" applyBorder="1"/>
    <xf numFmtId="164" fontId="7" fillId="10" borderId="2" xfId="0" applyNumberFormat="1" applyFont="1" applyFill="1" applyBorder="1"/>
    <xf numFmtId="165" fontId="11" fillId="10" borderId="2" xfId="0" quotePrefix="1" applyNumberFormat="1" applyFont="1" applyFill="1" applyBorder="1"/>
    <xf numFmtId="165" fontId="11" fillId="10" borderId="5" xfId="0" quotePrefix="1" applyNumberFormat="1" applyFont="1" applyFill="1" applyBorder="1"/>
    <xf numFmtId="165" fontId="3" fillId="4" borderId="0" xfId="0" applyNumberFormat="1" applyFont="1" applyFill="1" applyBorder="1"/>
    <xf numFmtId="0" fontId="1" fillId="9" borderId="1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1" fontId="1" fillId="9" borderId="4" xfId="0" applyNumberFormat="1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1" fontId="1" fillId="9" borderId="6" xfId="0" applyNumberFormat="1" applyFont="1" applyFill="1" applyBorder="1" applyAlignment="1">
      <alignment horizontal="center"/>
    </xf>
    <xf numFmtId="1" fontId="1" fillId="9" borderId="13" xfId="0" applyNumberFormat="1" applyFont="1" applyFill="1" applyBorder="1" applyAlignment="1">
      <alignment horizontal="center"/>
    </xf>
    <xf numFmtId="1" fontId="2" fillId="9" borderId="13" xfId="0" applyNumberFormat="1" applyFont="1" applyFill="1" applyBorder="1" applyAlignment="1">
      <alignment horizontal="center"/>
    </xf>
    <xf numFmtId="1" fontId="2" fillId="9" borderId="4" xfId="0" applyNumberFormat="1" applyFont="1" applyFill="1" applyBorder="1" applyAlignment="1">
      <alignment horizontal="center"/>
    </xf>
    <xf numFmtId="1" fontId="2" fillId="9" borderId="6" xfId="0" applyNumberFormat="1" applyFont="1" applyFill="1" applyBorder="1" applyAlignment="1">
      <alignment horizontal="center"/>
    </xf>
    <xf numFmtId="0" fontId="3" fillId="9" borderId="17" xfId="0" applyFont="1" applyFill="1" applyBorder="1" applyAlignment="1">
      <alignment horizontal="center"/>
    </xf>
    <xf numFmtId="0" fontId="3" fillId="9" borderId="18" xfId="0" applyFont="1" applyFill="1" applyBorder="1" applyAlignment="1">
      <alignment horizontal="center"/>
    </xf>
    <xf numFmtId="0" fontId="3" fillId="9" borderId="16" xfId="0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0" fontId="3" fillId="9" borderId="0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9" borderId="14" xfId="0" applyFont="1" applyFill="1" applyBorder="1" applyAlignment="1">
      <alignment horizontal="center"/>
    </xf>
    <xf numFmtId="0" fontId="3" fillId="9" borderId="15" xfId="0" applyFont="1" applyFill="1" applyBorder="1" applyAlignment="1">
      <alignment horizontal="center"/>
    </xf>
    <xf numFmtId="0" fontId="3" fillId="9" borderId="0" xfId="0" applyFont="1" applyFill="1" applyAlignment="1">
      <alignment horizontal="center"/>
    </xf>
    <xf numFmtId="1" fontId="1" fillId="9" borderId="26" xfId="0" applyNumberFormat="1" applyFont="1" applyFill="1" applyBorder="1" applyAlignment="1">
      <alignment horizontal="center"/>
    </xf>
    <xf numFmtId="1" fontId="1" fillId="9" borderId="8" xfId="0" applyNumberFormat="1" applyFont="1" applyFill="1" applyBorder="1" applyAlignment="1">
      <alignment horizontal="center"/>
    </xf>
    <xf numFmtId="1" fontId="1" fillId="9" borderId="11" xfId="0" applyNumberFormat="1" applyFont="1" applyFill="1" applyBorder="1" applyAlignment="1">
      <alignment horizontal="center"/>
    </xf>
    <xf numFmtId="0" fontId="1" fillId="9" borderId="7" xfId="0" applyFont="1" applyFill="1" applyBorder="1" applyAlignment="1">
      <alignment horizontal="center"/>
    </xf>
    <xf numFmtId="0" fontId="1" fillId="9" borderId="6" xfId="0" applyFont="1" applyFill="1" applyBorder="1" applyAlignment="1">
      <alignment horizontal="center"/>
    </xf>
    <xf numFmtId="0" fontId="1" fillId="9" borderId="0" xfId="0" applyFont="1" applyFill="1" applyAlignment="1">
      <alignment horizontal="center"/>
    </xf>
    <xf numFmtId="0" fontId="2" fillId="9" borderId="26" xfId="0" applyFont="1" applyFill="1" applyBorder="1" applyAlignment="1">
      <alignment horizontal="center"/>
    </xf>
    <xf numFmtId="0" fontId="2" fillId="9" borderId="8" xfId="0" applyFont="1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3" fillId="9" borderId="24" xfId="0" applyFont="1" applyFill="1" applyBorder="1" applyAlignment="1">
      <alignment horizontal="center"/>
    </xf>
    <xf numFmtId="0" fontId="3" fillId="9" borderId="7" xfId="0" applyFont="1" applyFill="1" applyBorder="1" applyAlignment="1">
      <alignment horizontal="center"/>
    </xf>
    <xf numFmtId="1" fontId="1" fillId="9" borderId="30" xfId="0" applyNumberFormat="1" applyFont="1" applyFill="1" applyBorder="1" applyAlignment="1">
      <alignment horizontal="center"/>
    </xf>
    <xf numFmtId="1" fontId="1" fillId="9" borderId="21" xfId="0" applyNumberFormat="1" applyFont="1" applyFill="1" applyBorder="1" applyAlignment="1">
      <alignment horizontal="center"/>
    </xf>
    <xf numFmtId="1" fontId="1" fillId="9" borderId="20" xfId="0" applyNumberFormat="1" applyFont="1" applyFill="1" applyBorder="1" applyAlignment="1">
      <alignment horizontal="center"/>
    </xf>
    <xf numFmtId="0" fontId="1" fillId="9" borderId="30" xfId="0" applyFont="1" applyFill="1" applyBorder="1" applyAlignment="1">
      <alignment horizontal="center"/>
    </xf>
    <xf numFmtId="0" fontId="1" fillId="9" borderId="13" xfId="0" applyFont="1" applyFill="1" applyBorder="1" applyAlignment="1">
      <alignment horizontal="center"/>
    </xf>
    <xf numFmtId="0" fontId="1" fillId="9" borderId="21" xfId="0" applyFont="1" applyFill="1" applyBorder="1" applyAlignment="1">
      <alignment horizontal="center"/>
    </xf>
    <xf numFmtId="0" fontId="1" fillId="9" borderId="20" xfId="0" applyFont="1" applyFill="1" applyBorder="1" applyAlignment="1">
      <alignment horizontal="center"/>
    </xf>
    <xf numFmtId="0" fontId="3" fillId="9" borderId="19" xfId="0" applyFont="1" applyFill="1" applyBorder="1" applyAlignment="1">
      <alignment horizontal="center"/>
    </xf>
    <xf numFmtId="0" fontId="0" fillId="9" borderId="16" xfId="0" applyFill="1" applyBorder="1" applyAlignment="1">
      <alignment horizontal="center"/>
    </xf>
    <xf numFmtId="0" fontId="0" fillId="9" borderId="17" xfId="0" applyFill="1" applyBorder="1" applyAlignment="1">
      <alignment horizontal="center"/>
    </xf>
    <xf numFmtId="0" fontId="0" fillId="9" borderId="18" xfId="0" applyFill="1" applyBorder="1" applyAlignment="1">
      <alignment horizontal="center"/>
    </xf>
    <xf numFmtId="0" fontId="0" fillId="9" borderId="14" xfId="0" applyFill="1" applyBorder="1" applyAlignment="1">
      <alignment horizontal="center"/>
    </xf>
    <xf numFmtId="0" fontId="0" fillId="9" borderId="15" xfId="0" applyFill="1" applyBorder="1" applyAlignment="1">
      <alignment horizontal="center"/>
    </xf>
    <xf numFmtId="0" fontId="0" fillId="9" borderId="19" xfId="0" applyFill="1" applyBorder="1" applyAlignment="1">
      <alignment horizontal="center"/>
    </xf>
    <xf numFmtId="1" fontId="1" fillId="9" borderId="25" xfId="0" applyNumberFormat="1" applyFont="1" applyFill="1" applyBorder="1" applyAlignment="1">
      <alignment horizontal="center"/>
    </xf>
    <xf numFmtId="0" fontId="1" fillId="9" borderId="11" xfId="0" applyFont="1" applyFill="1" applyBorder="1" applyAlignment="1">
      <alignment horizontal="center"/>
    </xf>
    <xf numFmtId="0" fontId="1" fillId="9" borderId="25" xfId="0" applyFont="1" applyFill="1" applyBorder="1" applyAlignment="1">
      <alignment horizontal="center"/>
    </xf>
    <xf numFmtId="0" fontId="3" fillId="9" borderId="45" xfId="0" applyFont="1" applyFill="1" applyBorder="1" applyAlignment="1">
      <alignment horizontal="center"/>
    </xf>
    <xf numFmtId="0" fontId="3" fillId="9" borderId="42" xfId="0" applyFont="1" applyFill="1" applyBorder="1" applyAlignment="1">
      <alignment horizontal="center"/>
    </xf>
    <xf numFmtId="0" fontId="3" fillId="9" borderId="43" xfId="0" applyFont="1" applyFill="1" applyBorder="1" applyAlignment="1">
      <alignment horizontal="center"/>
    </xf>
    <xf numFmtId="0" fontId="3" fillId="9" borderId="44" xfId="0" applyFont="1" applyFill="1" applyBorder="1" applyAlignment="1">
      <alignment horizontal="center"/>
    </xf>
    <xf numFmtId="0" fontId="0" fillId="9" borderId="46" xfId="0" applyFill="1" applyBorder="1" applyAlignment="1">
      <alignment horizontal="center"/>
    </xf>
    <xf numFmtId="0" fontId="0" fillId="9" borderId="43" xfId="0" applyFill="1" applyBorder="1" applyAlignment="1">
      <alignment horizontal="center"/>
    </xf>
    <xf numFmtId="0" fontId="0" fillId="9" borderId="47" xfId="0" applyFill="1" applyBorder="1" applyAlignment="1">
      <alignment horizontal="center"/>
    </xf>
    <xf numFmtId="0" fontId="3" fillId="9" borderId="46" xfId="0" applyFont="1" applyFill="1" applyBorder="1" applyAlignment="1">
      <alignment horizontal="center"/>
    </xf>
    <xf numFmtId="0" fontId="3" fillId="9" borderId="47" xfId="0" applyFont="1" applyFill="1" applyBorder="1" applyAlignment="1">
      <alignment horizontal="center"/>
    </xf>
    <xf numFmtId="165" fontId="0" fillId="7" borderId="2" xfId="0" applyNumberFormat="1" applyFill="1" applyBorder="1"/>
    <xf numFmtId="165" fontId="0" fillId="7" borderId="0" xfId="0" applyNumberFormat="1" applyFill="1" applyBorder="1"/>
    <xf numFmtId="165" fontId="0" fillId="7" borderId="7" xfId="0" applyNumberFormat="1" applyFill="1" applyBorder="1"/>
    <xf numFmtId="165" fontId="0" fillId="7" borderId="1" xfId="0" applyNumberFormat="1" applyFill="1" applyBorder="1"/>
    <xf numFmtId="165" fontId="0" fillId="7" borderId="0" xfId="0" applyNumberFormat="1" applyFill="1"/>
    <xf numFmtId="165" fontId="0" fillId="7" borderId="27" xfId="0" applyNumberFormat="1" applyFill="1" applyBorder="1"/>
  </cellXfs>
  <cellStyles count="1">
    <cellStyle name="Normalny" xfId="0" builtinId="0"/>
  </cellStyles>
  <dxfs count="0"/>
  <tableStyles count="0" defaultTableStyle="TableStyleMedium2" defaultPivotStyle="PivotStyleMedium9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OneDrive%20-%20Politechnika%20&#346;l&#261;ska/Dokumenty%20-%20CoLoRd-compress/CoLoRd-compress/Wyniki/ONT-v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OneDrive%20-%20Politechnika%20&#346;l&#261;ska/Dokumenty%20-%203Gen-compress/3Gen-compress/Wyniki/ONT-v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ossless-times"/>
      <sheetName val="Lossy-ratio"/>
    </sheetNames>
    <sheetDataSet>
      <sheetData sheetId="0" refreshError="1"/>
      <sheetData sheetId="1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ofty"/>
      <sheetName val="ONT"/>
      <sheetName val="Lossy-ratio"/>
      <sheetName val="Lossy-times"/>
      <sheetName val="Lossless-ratio"/>
      <sheetName val="Lossless-times"/>
      <sheetName val="Coverage"/>
      <sheetName val="Parametry"/>
      <sheetName val="Tryby"/>
    </sheetNames>
    <sheetDataSet>
      <sheetData sheetId="0"/>
      <sheetData sheetId="1"/>
      <sheetData sheetId="2">
        <row r="4">
          <cell r="B4" t="str">
            <v>lun</v>
          </cell>
        </row>
        <row r="6">
          <cell r="B6" t="str">
            <v>vir</v>
          </cell>
        </row>
        <row r="9">
          <cell r="B9" t="str">
            <v>Zymo2</v>
          </cell>
        </row>
        <row r="10">
          <cell r="B10" t="str">
            <v>Zymo2 Pro</v>
          </cell>
        </row>
        <row r="11">
          <cell r="B11" t="str">
            <v>Zymo2 R10</v>
          </cell>
        </row>
        <row r="12">
          <cell r="B12" t="str">
            <v>NA12878</v>
          </cell>
        </row>
        <row r="13">
          <cell r="B13" t="str">
            <v>CHM13 Guppy</v>
          </cell>
        </row>
        <row r="14">
          <cell r="B14" t="str">
            <v>CHM13 Bonito</v>
          </cell>
        </row>
        <row r="15">
          <cell r="B15" t="str">
            <v>M.bovis Guppy</v>
          </cell>
        </row>
        <row r="16">
          <cell r="B16" t="str">
            <v>M.bovis Bonito</v>
          </cell>
        </row>
        <row r="17">
          <cell r="B17" t="str">
            <v>Zymo Bonito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27"/>
  <sheetViews>
    <sheetView topLeftCell="R1" workbookViewId="0">
      <selection activeCell="AC30" sqref="AC30"/>
    </sheetView>
  </sheetViews>
  <sheetFormatPr defaultRowHeight="14.5"/>
  <cols>
    <col min="1" max="1" width="17.6328125" bestFit="1" customWidth="1"/>
    <col min="2" max="2" width="17.54296875" bestFit="1" customWidth="1"/>
    <col min="3" max="3" width="15.453125" bestFit="1" customWidth="1"/>
    <col min="4" max="8" width="17.54296875" bestFit="1" customWidth="1"/>
    <col min="9" max="9" width="16.453125" bestFit="1" customWidth="1"/>
    <col min="10" max="10" width="14" bestFit="1" customWidth="1"/>
    <col min="11" max="13" width="16.453125" bestFit="1" customWidth="1"/>
    <col min="14" max="14" width="17.54296875" bestFit="1" customWidth="1"/>
    <col min="15" max="15" width="15.453125" bestFit="1" customWidth="1"/>
    <col min="16" max="19" width="16.453125" bestFit="1" customWidth="1"/>
    <col min="20" max="20" width="14" bestFit="1" customWidth="1"/>
    <col min="21" max="24" width="16.453125" bestFit="1" customWidth="1"/>
    <col min="25" max="25" width="14" bestFit="1" customWidth="1"/>
    <col min="26" max="29" width="16.453125" bestFit="1" customWidth="1"/>
    <col min="30" max="30" width="14" bestFit="1" customWidth="1"/>
    <col min="31" max="33" width="16.453125" bestFit="1" customWidth="1"/>
  </cols>
  <sheetData>
    <row r="1" spans="1:33" s="76" customFormat="1">
      <c r="A1" s="454" t="s">
        <v>0</v>
      </c>
      <c r="B1" s="457" t="s">
        <v>1</v>
      </c>
      <c r="C1" s="457"/>
      <c r="D1" s="457"/>
      <c r="E1" s="457"/>
      <c r="F1" s="455"/>
      <c r="G1" s="73" t="s">
        <v>2</v>
      </c>
      <c r="H1" s="74" t="s">
        <v>3</v>
      </c>
      <c r="I1" s="456" t="s">
        <v>4</v>
      </c>
      <c r="J1" s="456"/>
      <c r="K1" s="456"/>
      <c r="L1" s="456"/>
      <c r="M1" s="458"/>
      <c r="N1" s="459" t="s">
        <v>5</v>
      </c>
      <c r="O1" s="456"/>
      <c r="P1" s="456"/>
      <c r="Q1" s="456"/>
      <c r="R1" s="458"/>
      <c r="S1" s="459" t="s">
        <v>6</v>
      </c>
      <c r="T1" s="456"/>
      <c r="U1" s="456"/>
      <c r="V1" s="456"/>
      <c r="W1" s="458"/>
      <c r="X1" s="460" t="s">
        <v>7</v>
      </c>
      <c r="Y1" s="461"/>
      <c r="Z1" s="461"/>
      <c r="AA1" s="461"/>
      <c r="AB1" s="462"/>
      <c r="AC1" s="456" t="s">
        <v>8</v>
      </c>
      <c r="AD1" s="456"/>
      <c r="AE1" s="456"/>
      <c r="AF1" s="456"/>
      <c r="AG1" s="456"/>
    </row>
    <row r="2" spans="1:33" s="76" customFormat="1">
      <c r="A2" s="455"/>
      <c r="B2" s="137" t="s">
        <v>9</v>
      </c>
      <c r="C2" s="137" t="s">
        <v>10</v>
      </c>
      <c r="D2" s="137" t="s">
        <v>11</v>
      </c>
      <c r="E2" s="137" t="s">
        <v>12</v>
      </c>
      <c r="F2" s="137" t="s">
        <v>13</v>
      </c>
      <c r="G2" s="61" t="s">
        <v>9</v>
      </c>
      <c r="H2" s="61" t="s">
        <v>9</v>
      </c>
      <c r="I2" s="61" t="s">
        <v>9</v>
      </c>
      <c r="J2" s="136" t="s">
        <v>10</v>
      </c>
      <c r="K2" s="136" t="s">
        <v>11</v>
      </c>
      <c r="L2" s="136" t="s">
        <v>12</v>
      </c>
      <c r="M2" s="138" t="s">
        <v>13</v>
      </c>
      <c r="N2" s="136" t="s">
        <v>9</v>
      </c>
      <c r="O2" s="136" t="s">
        <v>10</v>
      </c>
      <c r="P2" s="136" t="s">
        <v>11</v>
      </c>
      <c r="Q2" s="136" t="s">
        <v>12</v>
      </c>
      <c r="R2" s="136" t="s">
        <v>13</v>
      </c>
      <c r="S2" s="61" t="s">
        <v>9</v>
      </c>
      <c r="T2" s="136" t="s">
        <v>10</v>
      </c>
      <c r="U2" s="136" t="s">
        <v>11</v>
      </c>
      <c r="V2" s="136" t="s">
        <v>12</v>
      </c>
      <c r="W2" s="136" t="s">
        <v>13</v>
      </c>
      <c r="X2" s="62" t="s">
        <v>9</v>
      </c>
      <c r="Y2" s="139" t="s">
        <v>10</v>
      </c>
      <c r="Z2" s="139" t="s">
        <v>11</v>
      </c>
      <c r="AA2" s="139" t="s">
        <v>12</v>
      </c>
      <c r="AB2" s="139" t="s">
        <v>13</v>
      </c>
      <c r="AC2" s="61" t="s">
        <v>9</v>
      </c>
      <c r="AD2" s="136" t="s">
        <v>10</v>
      </c>
      <c r="AE2" s="136" t="s">
        <v>11</v>
      </c>
      <c r="AF2" s="136" t="s">
        <v>12</v>
      </c>
      <c r="AG2" s="63" t="s">
        <v>13</v>
      </c>
    </row>
    <row r="3" spans="1:33">
      <c r="A3" s="1" t="s">
        <v>14</v>
      </c>
      <c r="B3" s="2">
        <v>133503284650</v>
      </c>
      <c r="C3" s="3">
        <v>243617512</v>
      </c>
      <c r="D3" s="3">
        <v>66488440876</v>
      </c>
      <c r="E3" s="3">
        <v>66488440876</v>
      </c>
      <c r="F3" s="3">
        <f t="shared" ref="F3:F14" si="0">B3-C3-E3</f>
        <v>66771226262</v>
      </c>
      <c r="G3" s="54">
        <v>36435621647</v>
      </c>
      <c r="H3" s="57">
        <v>30651549463</v>
      </c>
      <c r="I3" s="4">
        <v>26605979088</v>
      </c>
      <c r="J3" s="45">
        <v>46881431</v>
      </c>
      <c r="K3" s="45">
        <v>16271217174</v>
      </c>
      <c r="L3" s="45">
        <v>10275476470</v>
      </c>
      <c r="M3" s="46">
        <f>I3-J3-L3</f>
        <v>16283621187</v>
      </c>
      <c r="N3" s="5">
        <v>28173137920</v>
      </c>
      <c r="O3" s="5">
        <v>11866859</v>
      </c>
      <c r="P3" s="5">
        <v>15907747090</v>
      </c>
      <c r="Q3" s="5">
        <v>12251506666</v>
      </c>
      <c r="R3" s="5">
        <f>N3-O3-Q3</f>
        <v>15909764395</v>
      </c>
      <c r="S3" s="6">
        <v>22924882114</v>
      </c>
      <c r="T3" s="7">
        <v>19619156</v>
      </c>
      <c r="U3" s="7">
        <v>12913912325</v>
      </c>
      <c r="V3" s="7">
        <v>9991350387</v>
      </c>
      <c r="W3" s="7">
        <f>S3-T3-V3</f>
        <v>12913912571</v>
      </c>
      <c r="X3" s="8">
        <v>21935287850</v>
      </c>
      <c r="Y3" s="9">
        <v>19619155</v>
      </c>
      <c r="Z3" s="9">
        <v>12051843721</v>
      </c>
      <c r="AA3" s="9">
        <v>9863824731</v>
      </c>
      <c r="AB3" s="9">
        <f t="shared" ref="AB3:AB14" si="1">X3-Y3-AA3</f>
        <v>12051843964</v>
      </c>
      <c r="AC3" s="10">
        <v>21277652852</v>
      </c>
      <c r="AD3" s="11">
        <v>19619155</v>
      </c>
      <c r="AE3" s="11">
        <v>11420097166</v>
      </c>
      <c r="AF3" s="11">
        <v>9837936327</v>
      </c>
      <c r="AG3" s="12">
        <f>AC3-AD3-AF3</f>
        <v>11420097370</v>
      </c>
    </row>
    <row r="4" spans="1:33">
      <c r="A4" s="1" t="s">
        <v>15</v>
      </c>
      <c r="B4" s="2">
        <v>16442835575</v>
      </c>
      <c r="C4" s="3">
        <v>164649517</v>
      </c>
      <c r="D4" s="3">
        <v>8130051863</v>
      </c>
      <c r="E4" s="3">
        <v>8130051863</v>
      </c>
      <c r="F4" s="3">
        <f t="shared" si="0"/>
        <v>8148134195</v>
      </c>
      <c r="G4" s="54">
        <v>4495562206</v>
      </c>
      <c r="H4" s="57">
        <v>3512060365</v>
      </c>
      <c r="I4" s="4">
        <v>3474508833</v>
      </c>
      <c r="J4" s="45">
        <v>46864825</v>
      </c>
      <c r="K4" s="45">
        <v>2027938904</v>
      </c>
      <c r="L4" s="45">
        <v>1393760849</v>
      </c>
      <c r="M4" s="46">
        <f>I4-J4-L4</f>
        <v>2033883159</v>
      </c>
      <c r="N4" s="5">
        <v>3361126400</v>
      </c>
      <c r="O4" s="5">
        <v>70211164</v>
      </c>
      <c r="P4" s="5">
        <v>1904502904</v>
      </c>
      <c r="Q4" s="5">
        <v>1385470206</v>
      </c>
      <c r="R4" s="5">
        <f t="shared" ref="R4:R14" si="2">N4-O4-Q4</f>
        <v>1905445030</v>
      </c>
      <c r="S4" s="6">
        <v>2727715953</v>
      </c>
      <c r="T4" s="7">
        <v>48953350</v>
      </c>
      <c r="U4" s="7">
        <v>1528701038</v>
      </c>
      <c r="V4" s="7">
        <v>1150061321</v>
      </c>
      <c r="W4" s="7">
        <f t="shared" ref="W4:W8" si="3">S4-T4-V4</f>
        <v>1528701282</v>
      </c>
      <c r="X4" s="8">
        <v>2574030298</v>
      </c>
      <c r="Y4" s="9">
        <v>48953347</v>
      </c>
      <c r="Z4" s="9">
        <v>1373709085</v>
      </c>
      <c r="AA4" s="9">
        <v>1151367625</v>
      </c>
      <c r="AB4" s="9">
        <f t="shared" si="1"/>
        <v>1373709326</v>
      </c>
      <c r="AC4" s="10">
        <v>2406637219</v>
      </c>
      <c r="AD4" s="11">
        <v>48953350</v>
      </c>
      <c r="AE4" s="11">
        <v>1210936426</v>
      </c>
      <c r="AF4" s="11">
        <v>1146747241</v>
      </c>
      <c r="AG4" s="12">
        <f t="shared" ref="AG4:AG8" si="4">AC4-AD4-AF4</f>
        <v>1210936628</v>
      </c>
    </row>
    <row r="5" spans="1:33">
      <c r="A5" s="1" t="s">
        <v>16</v>
      </c>
      <c r="B5" s="2">
        <v>4827481908</v>
      </c>
      <c r="C5" s="3">
        <v>118888179</v>
      </c>
      <c r="D5" s="3">
        <v>2289523437</v>
      </c>
      <c r="E5" s="3">
        <v>2289523437</v>
      </c>
      <c r="F5" s="3">
        <f t="shared" si="0"/>
        <v>2419070292</v>
      </c>
      <c r="G5" s="54">
        <v>1354209474</v>
      </c>
      <c r="H5" s="57">
        <v>1046833795</v>
      </c>
      <c r="I5" s="4">
        <v>923094444</v>
      </c>
      <c r="J5" s="45">
        <v>30339014</v>
      </c>
      <c r="K5" s="45">
        <v>551893176</v>
      </c>
      <c r="L5" s="45">
        <v>338235636</v>
      </c>
      <c r="M5" s="46">
        <f t="shared" ref="M5:M7" si="5">I5-J5-L5</f>
        <v>554519794</v>
      </c>
      <c r="N5" s="5">
        <v>969512960</v>
      </c>
      <c r="O5" s="5">
        <v>49893356</v>
      </c>
      <c r="P5" s="5">
        <v>499798268</v>
      </c>
      <c r="Q5" s="5">
        <v>419276760</v>
      </c>
      <c r="R5" s="5">
        <f t="shared" si="2"/>
        <v>500342844</v>
      </c>
      <c r="S5" s="6">
        <v>852914360</v>
      </c>
      <c r="T5" s="7">
        <v>31618728</v>
      </c>
      <c r="U5" s="7">
        <v>478428680</v>
      </c>
      <c r="V5" s="7">
        <v>342866708</v>
      </c>
      <c r="W5" s="7">
        <f t="shared" si="3"/>
        <v>478428924</v>
      </c>
      <c r="X5" s="8">
        <v>832847001</v>
      </c>
      <c r="Y5" s="9">
        <v>31618728</v>
      </c>
      <c r="Z5" s="9">
        <v>461218993</v>
      </c>
      <c r="AA5" s="9">
        <v>340009039</v>
      </c>
      <c r="AB5" s="9">
        <f t="shared" si="1"/>
        <v>461219234</v>
      </c>
      <c r="AC5" s="10">
        <v>820300892</v>
      </c>
      <c r="AD5" s="11">
        <v>31618728</v>
      </c>
      <c r="AE5" s="11">
        <v>449103685</v>
      </c>
      <c r="AF5" s="11">
        <v>339578277</v>
      </c>
      <c r="AG5" s="12">
        <f t="shared" si="4"/>
        <v>449103887</v>
      </c>
    </row>
    <row r="6" spans="1:33">
      <c r="A6" s="13" t="s">
        <v>17</v>
      </c>
      <c r="B6" s="2">
        <v>28546308382</v>
      </c>
      <c r="C6" s="3">
        <v>511048264</v>
      </c>
      <c r="D6" s="3">
        <v>14007156825</v>
      </c>
      <c r="E6" s="3">
        <v>14007156825</v>
      </c>
      <c r="F6" s="3">
        <f t="shared" si="0"/>
        <v>14028103293</v>
      </c>
      <c r="G6" s="54">
        <v>7703641101</v>
      </c>
      <c r="H6" s="57">
        <v>6304779240</v>
      </c>
      <c r="I6" s="4">
        <v>5427849202</v>
      </c>
      <c r="J6" s="45">
        <v>73409926</v>
      </c>
      <c r="K6" s="45">
        <v>3429445589</v>
      </c>
      <c r="L6" s="45">
        <v>1919099278</v>
      </c>
      <c r="M6" s="46">
        <f t="shared" si="5"/>
        <v>3435339998</v>
      </c>
      <c r="N6" s="5">
        <v>5995991040</v>
      </c>
      <c r="O6" s="5">
        <v>242848902</v>
      </c>
      <c r="P6" s="5">
        <v>3446850726</v>
      </c>
      <c r="Q6" s="5">
        <v>2305196626</v>
      </c>
      <c r="R6" s="5">
        <f t="shared" si="2"/>
        <v>3447945512</v>
      </c>
      <c r="S6" s="6">
        <v>3933103615</v>
      </c>
      <c r="T6" s="7">
        <v>68295759</v>
      </c>
      <c r="U6" s="7">
        <v>1966839065</v>
      </c>
      <c r="V6" s="7">
        <v>1897968501</v>
      </c>
      <c r="W6" s="7">
        <f t="shared" si="3"/>
        <v>1966839355</v>
      </c>
      <c r="X6" s="8">
        <v>3793809446</v>
      </c>
      <c r="Y6" s="9">
        <v>68295759</v>
      </c>
      <c r="Z6" s="9">
        <v>1877696278</v>
      </c>
      <c r="AA6" s="9">
        <v>1847817122</v>
      </c>
      <c r="AB6" s="9">
        <f t="shared" si="1"/>
        <v>1877696565</v>
      </c>
      <c r="AC6" s="10">
        <v>3750639085</v>
      </c>
      <c r="AD6" s="11">
        <v>68295759</v>
      </c>
      <c r="AE6" s="11">
        <v>1835858790</v>
      </c>
      <c r="AF6" s="11">
        <v>1846484288</v>
      </c>
      <c r="AG6" s="12">
        <f t="shared" ref="AG6" si="6">AC6-AD6-AF6</f>
        <v>1835859038</v>
      </c>
    </row>
    <row r="7" spans="1:33" ht="14" customHeight="1">
      <c r="A7" s="13" t="s">
        <v>18</v>
      </c>
      <c r="B7" s="2">
        <v>298371358526</v>
      </c>
      <c r="C7" s="3">
        <v>5568774570</v>
      </c>
      <c r="D7" s="3">
        <v>146291709850</v>
      </c>
      <c r="E7" s="3">
        <v>146291709850</v>
      </c>
      <c r="F7" s="3">
        <f t="shared" si="0"/>
        <v>146510874106</v>
      </c>
      <c r="G7" s="54">
        <v>80977728629</v>
      </c>
      <c r="H7" s="57">
        <v>66664732480</v>
      </c>
      <c r="I7" s="4">
        <v>57281828471</v>
      </c>
      <c r="J7" s="45">
        <v>829889733</v>
      </c>
      <c r="K7" s="45">
        <v>35788836116</v>
      </c>
      <c r="L7" s="45">
        <v>20601216588</v>
      </c>
      <c r="M7" s="46">
        <f t="shared" si="5"/>
        <v>35850722150</v>
      </c>
      <c r="N7" s="5">
        <v>63149905920</v>
      </c>
      <c r="O7" s="5">
        <v>2497381030</v>
      </c>
      <c r="P7" s="5">
        <v>36001332150</v>
      </c>
      <c r="Q7" s="5">
        <v>24639700906</v>
      </c>
      <c r="R7" s="5">
        <f t="shared" si="2"/>
        <v>36012823984</v>
      </c>
      <c r="S7" s="6">
        <v>41294176334</v>
      </c>
      <c r="T7" s="7">
        <v>721601845</v>
      </c>
      <c r="U7" s="7">
        <v>20278945510</v>
      </c>
      <c r="V7" s="7">
        <v>20293628681</v>
      </c>
      <c r="W7" s="7">
        <f t="shared" si="3"/>
        <v>20278945808</v>
      </c>
      <c r="X7" s="8">
        <v>40183726535</v>
      </c>
      <c r="Y7" s="9">
        <v>721601839</v>
      </c>
      <c r="Z7" s="9">
        <v>19660162354</v>
      </c>
      <c r="AA7" s="9">
        <v>19801962047</v>
      </c>
      <c r="AB7" s="9">
        <f t="shared" si="1"/>
        <v>19660162649</v>
      </c>
      <c r="AC7" s="10">
        <v>39953208708</v>
      </c>
      <c r="AD7" s="11">
        <v>721601838</v>
      </c>
      <c r="AE7" s="11">
        <v>19433946210</v>
      </c>
      <c r="AF7" s="11">
        <v>19797660404</v>
      </c>
      <c r="AG7" s="12">
        <f t="shared" si="4"/>
        <v>19433946466</v>
      </c>
    </row>
    <row r="8" spans="1:33">
      <c r="A8" s="1" t="s">
        <v>19</v>
      </c>
      <c r="B8" s="2">
        <v>25701774765</v>
      </c>
      <c r="C8" s="3">
        <v>571233671</v>
      </c>
      <c r="D8" s="3">
        <v>12555521969</v>
      </c>
      <c r="E8" s="3">
        <v>12555521969</v>
      </c>
      <c r="F8" s="3">
        <f t="shared" si="0"/>
        <v>12575019125</v>
      </c>
      <c r="G8" s="54">
        <v>7287090436</v>
      </c>
      <c r="H8" s="57">
        <v>5957047176</v>
      </c>
      <c r="I8" s="4">
        <v>5071443124</v>
      </c>
      <c r="J8" s="45">
        <v>70227392</v>
      </c>
      <c r="K8" s="45">
        <v>3057344335</v>
      </c>
      <c r="L8" s="45">
        <v>1938543371</v>
      </c>
      <c r="M8" s="46">
        <f>I8-J8-L8</f>
        <v>3062672361</v>
      </c>
      <c r="N8" s="5">
        <v>5741291520</v>
      </c>
      <c r="O8" s="5">
        <v>268617374</v>
      </c>
      <c r="P8" s="5">
        <v>3062070056</v>
      </c>
      <c r="Q8" s="5">
        <v>2409620784</v>
      </c>
      <c r="R8" s="5">
        <f t="shared" si="2"/>
        <v>3063053362</v>
      </c>
      <c r="S8" s="6">
        <v>3747418140</v>
      </c>
      <c r="T8" s="7">
        <v>67040659</v>
      </c>
      <c r="U8" s="7">
        <v>1847374674</v>
      </c>
      <c r="V8" s="7">
        <v>1833002479</v>
      </c>
      <c r="W8" s="7">
        <f t="shared" si="3"/>
        <v>1847375002</v>
      </c>
      <c r="X8" s="8">
        <v>3614593438</v>
      </c>
      <c r="Y8" s="9">
        <v>67040659</v>
      </c>
      <c r="Z8" s="9">
        <v>1770099469</v>
      </c>
      <c r="AA8" s="9">
        <v>1777452985</v>
      </c>
      <c r="AB8" s="9">
        <f t="shared" si="1"/>
        <v>1770099794</v>
      </c>
      <c r="AC8" s="10">
        <v>3572247844</v>
      </c>
      <c r="AD8" s="11">
        <v>67040658</v>
      </c>
      <c r="AE8" s="11">
        <v>1729519235</v>
      </c>
      <c r="AF8" s="11">
        <v>1775687665</v>
      </c>
      <c r="AG8" s="12">
        <f t="shared" si="4"/>
        <v>1729519521</v>
      </c>
    </row>
    <row r="9" spans="1:33">
      <c r="A9" s="14" t="s">
        <v>20</v>
      </c>
      <c r="B9" s="15">
        <v>268305314354</v>
      </c>
      <c r="C9" s="16">
        <v>2349108364</v>
      </c>
      <c r="D9" s="16">
        <v>132931102331</v>
      </c>
      <c r="E9" s="16">
        <v>132931102331</v>
      </c>
      <c r="F9" s="16">
        <f t="shared" si="0"/>
        <v>133025103659</v>
      </c>
      <c r="G9" s="54">
        <v>73917807002</v>
      </c>
      <c r="H9" s="58">
        <v>63012205606</v>
      </c>
      <c r="I9" s="18">
        <v>54197319862</v>
      </c>
      <c r="J9" s="47">
        <v>601000663</v>
      </c>
      <c r="K9" s="47">
        <v>31401861363</v>
      </c>
      <c r="L9" s="47">
        <v>22165192251</v>
      </c>
      <c r="M9" s="48">
        <f>I9-J9-L9</f>
        <v>31431126948</v>
      </c>
      <c r="N9" s="19">
        <v>57974568960</v>
      </c>
      <c r="O9" s="19">
        <v>1105487564</v>
      </c>
      <c r="P9" s="19">
        <v>30722705506</v>
      </c>
      <c r="Q9" s="19">
        <v>26141576360</v>
      </c>
      <c r="R9" s="19">
        <f t="shared" si="2"/>
        <v>30727505036</v>
      </c>
      <c r="S9" s="6">
        <v>42120596486</v>
      </c>
      <c r="T9" s="7">
        <v>311862148</v>
      </c>
      <c r="U9" s="7">
        <v>20641905968</v>
      </c>
      <c r="V9" s="7">
        <v>21166828102</v>
      </c>
      <c r="W9" s="7">
        <f>S9-T9-V9</f>
        <v>20641906236</v>
      </c>
      <c r="X9" s="8">
        <v>39833878505</v>
      </c>
      <c r="Y9" s="9">
        <v>311862147</v>
      </c>
      <c r="Z9" s="9">
        <v>18845263167</v>
      </c>
      <c r="AA9" s="9">
        <v>20676752926</v>
      </c>
      <c r="AB9" s="9">
        <f t="shared" si="1"/>
        <v>18845263432</v>
      </c>
      <c r="AC9" s="10">
        <v>38832714102</v>
      </c>
      <c r="AD9" s="11">
        <v>311862147</v>
      </c>
      <c r="AE9" s="11">
        <v>17898056338</v>
      </c>
      <c r="AF9" s="11">
        <v>20622795391</v>
      </c>
      <c r="AG9" s="12">
        <f>AC9-AD9-AF9</f>
        <v>17898056564</v>
      </c>
    </row>
    <row r="10" spans="1:33">
      <c r="A10" s="14" t="s">
        <v>21</v>
      </c>
      <c r="B10" s="3">
        <v>786103923871</v>
      </c>
      <c r="C10" s="3">
        <v>4896294963</v>
      </c>
      <c r="D10" s="3">
        <v>390544876706</v>
      </c>
      <c r="E10" s="3">
        <v>390544876706</v>
      </c>
      <c r="F10" s="16">
        <f t="shared" si="0"/>
        <v>390662752202</v>
      </c>
      <c r="G10" s="54">
        <v>193193273872</v>
      </c>
      <c r="H10" s="58">
        <v>163431182563</v>
      </c>
      <c r="I10" s="20"/>
      <c r="J10" s="49"/>
      <c r="K10" s="49"/>
      <c r="L10" s="49"/>
      <c r="M10" s="50"/>
      <c r="N10" s="19">
        <v>150440202240</v>
      </c>
      <c r="O10" s="19">
        <v>2227254023</v>
      </c>
      <c r="P10" s="19">
        <v>86974408474</v>
      </c>
      <c r="Q10" s="19">
        <v>61229520862</v>
      </c>
      <c r="R10" s="19">
        <f>N10-O10-Q10</f>
        <v>86983427355</v>
      </c>
      <c r="S10" s="6">
        <v>88945304797</v>
      </c>
      <c r="T10" s="7">
        <v>617991853</v>
      </c>
      <c r="U10" s="7">
        <v>34480670912</v>
      </c>
      <c r="V10" s="7">
        <v>53846641772</v>
      </c>
      <c r="W10" s="7">
        <f>S10-T10-V10</f>
        <v>34480671172</v>
      </c>
      <c r="X10" s="8">
        <v>86266070859</v>
      </c>
      <c r="Y10" s="9">
        <v>617991853</v>
      </c>
      <c r="Z10" s="9">
        <v>32898220810</v>
      </c>
      <c r="AA10" s="9">
        <v>52749857939</v>
      </c>
      <c r="AB10" s="9">
        <f>X10-Y10-AA10</f>
        <v>32898221067</v>
      </c>
      <c r="AC10" s="20"/>
      <c r="AD10" s="21"/>
      <c r="AE10" s="21"/>
      <c r="AF10" s="21"/>
      <c r="AG10" s="22">
        <f t="shared" ref="AG10:AG14" si="7">AC10-AD10-AF10</f>
        <v>0</v>
      </c>
    </row>
    <row r="11" spans="1:33">
      <c r="A11" s="14" t="s">
        <v>22</v>
      </c>
      <c r="B11" s="15">
        <v>744277204898</v>
      </c>
      <c r="C11" s="16">
        <v>1060879464</v>
      </c>
      <c r="D11" s="16">
        <v>370989316363</v>
      </c>
      <c r="E11" s="16">
        <v>370989316363</v>
      </c>
      <c r="F11" s="16">
        <f t="shared" si="0"/>
        <v>372227009071</v>
      </c>
      <c r="G11" s="54">
        <v>104887569641</v>
      </c>
      <c r="H11" s="58">
        <v>86469961545</v>
      </c>
      <c r="I11" s="18">
        <v>86673939928</v>
      </c>
      <c r="J11" s="47">
        <v>466712328</v>
      </c>
      <c r="K11" s="47">
        <v>86107700375</v>
      </c>
      <c r="L11" s="47">
        <v>54321514</v>
      </c>
      <c r="M11" s="48">
        <f>I11-J11-L11</f>
        <v>86152906086</v>
      </c>
      <c r="N11" s="19">
        <v>80831836160</v>
      </c>
      <c r="O11" s="19">
        <v>654559153</v>
      </c>
      <c r="P11" s="19">
        <v>80166490790</v>
      </c>
      <c r="Q11" s="19">
        <v>1759644</v>
      </c>
      <c r="R11" s="19">
        <f t="shared" si="2"/>
        <v>80175517363</v>
      </c>
      <c r="S11" s="6">
        <v>26525245117</v>
      </c>
      <c r="T11" s="7">
        <v>458163834</v>
      </c>
      <c r="U11" s="7">
        <v>26064618110</v>
      </c>
      <c r="V11" s="7">
        <v>2462913</v>
      </c>
      <c r="W11" s="7">
        <f t="shared" ref="W11:W14" si="8">S11-T11-V11</f>
        <v>26064618370</v>
      </c>
      <c r="X11" s="8">
        <v>23652742056</v>
      </c>
      <c r="Y11" s="9">
        <v>458163830</v>
      </c>
      <c r="Z11" s="9">
        <v>23192115905</v>
      </c>
      <c r="AA11" s="9">
        <v>2462064</v>
      </c>
      <c r="AB11" s="9">
        <f t="shared" si="1"/>
        <v>23192116162</v>
      </c>
      <c r="AC11" s="20"/>
      <c r="AD11" s="21"/>
      <c r="AE11" s="21"/>
      <c r="AF11" s="21"/>
      <c r="AG11" s="22">
        <f t="shared" si="7"/>
        <v>0</v>
      </c>
    </row>
    <row r="12" spans="1:33">
      <c r="A12" s="14" t="s">
        <v>23</v>
      </c>
      <c r="B12" s="2">
        <v>1942783745</v>
      </c>
      <c r="C12" s="16">
        <v>30057457</v>
      </c>
      <c r="D12" s="16">
        <v>955810559</v>
      </c>
      <c r="E12" s="16">
        <v>955810559</v>
      </c>
      <c r="F12" s="16">
        <f t="shared" si="0"/>
        <v>956915729</v>
      </c>
      <c r="G12" s="54">
        <v>508042220</v>
      </c>
      <c r="H12" s="58">
        <v>302451898</v>
      </c>
      <c r="I12" s="18">
        <v>360092739</v>
      </c>
      <c r="J12" s="47">
        <v>3845808</v>
      </c>
      <c r="K12" s="47">
        <v>218955779</v>
      </c>
      <c r="L12" s="47">
        <v>136967141</v>
      </c>
      <c r="M12" s="48">
        <f>I12-J12-L12</f>
        <v>219279790</v>
      </c>
      <c r="N12" s="19">
        <v>302858240</v>
      </c>
      <c r="O12" s="19">
        <v>13927232</v>
      </c>
      <c r="P12" s="19">
        <v>130417234</v>
      </c>
      <c r="Q12" s="19">
        <v>158446872</v>
      </c>
      <c r="R12" s="19">
        <f t="shared" si="2"/>
        <v>130484136</v>
      </c>
      <c r="S12" s="6">
        <v>218101399</v>
      </c>
      <c r="T12" s="7">
        <v>3780680</v>
      </c>
      <c r="U12" s="7">
        <v>80248995</v>
      </c>
      <c r="V12" s="7">
        <v>134071456</v>
      </c>
      <c r="W12" s="7">
        <f t="shared" si="8"/>
        <v>80249263</v>
      </c>
      <c r="X12" s="8">
        <v>212755009</v>
      </c>
      <c r="Y12" s="9">
        <v>3780680</v>
      </c>
      <c r="Z12" s="9">
        <v>76965371</v>
      </c>
      <c r="AA12" s="9">
        <v>132008693</v>
      </c>
      <c r="AB12" s="9">
        <f t="shared" si="1"/>
        <v>76965636</v>
      </c>
      <c r="AC12" s="10">
        <v>211727935</v>
      </c>
      <c r="AD12" s="11">
        <v>3780680</v>
      </c>
      <c r="AE12" s="11">
        <v>75957043</v>
      </c>
      <c r="AF12" s="11">
        <v>131989986</v>
      </c>
      <c r="AG12" s="12">
        <f t="shared" si="7"/>
        <v>75957269</v>
      </c>
    </row>
    <row r="13" spans="1:33">
      <c r="A13" s="14" t="s">
        <v>24</v>
      </c>
      <c r="B13" s="2">
        <v>1715334584</v>
      </c>
      <c r="C13" s="16">
        <v>6053724</v>
      </c>
      <c r="D13" s="16">
        <v>854135953</v>
      </c>
      <c r="E13" s="16">
        <v>854135953</v>
      </c>
      <c r="F13" s="16">
        <f t="shared" si="0"/>
        <v>855144907</v>
      </c>
      <c r="G13" s="54">
        <v>256875456</v>
      </c>
      <c r="H13" s="58">
        <v>104784828</v>
      </c>
      <c r="I13" s="18">
        <v>197204788</v>
      </c>
      <c r="J13" s="47">
        <v>2535498</v>
      </c>
      <c r="K13" s="47">
        <v>194242471</v>
      </c>
      <c r="L13" s="47">
        <v>131860</v>
      </c>
      <c r="M13" s="48">
        <f t="shared" ref="M13:M14" si="9">I13-J13-L13</f>
        <v>194537430</v>
      </c>
      <c r="N13" s="19">
        <v>120903680</v>
      </c>
      <c r="O13" s="19">
        <v>3693947</v>
      </c>
      <c r="P13" s="19">
        <v>117144170</v>
      </c>
      <c r="Q13" s="19">
        <v>4664</v>
      </c>
      <c r="R13" s="19">
        <f t="shared" si="2"/>
        <v>117205069</v>
      </c>
      <c r="S13" s="6">
        <v>70921194</v>
      </c>
      <c r="T13" s="7">
        <v>2539241</v>
      </c>
      <c r="U13" s="7">
        <v>68375314</v>
      </c>
      <c r="V13" s="7">
        <v>6369</v>
      </c>
      <c r="W13" s="7">
        <f t="shared" si="8"/>
        <v>68375584</v>
      </c>
      <c r="X13" s="8">
        <v>68359276</v>
      </c>
      <c r="Y13" s="9">
        <v>2539241</v>
      </c>
      <c r="Z13" s="9">
        <v>65812558</v>
      </c>
      <c r="AA13" s="9">
        <v>7210</v>
      </c>
      <c r="AB13" s="9">
        <f t="shared" si="1"/>
        <v>65812825</v>
      </c>
      <c r="AC13" s="10">
        <v>67442742</v>
      </c>
      <c r="AD13" s="11">
        <v>2539241</v>
      </c>
      <c r="AE13" s="11">
        <v>64896063</v>
      </c>
      <c r="AF13" s="11">
        <v>7210</v>
      </c>
      <c r="AG13" s="12">
        <f t="shared" si="7"/>
        <v>64896291</v>
      </c>
    </row>
    <row r="14" spans="1:33">
      <c r="A14" s="14" t="s">
        <v>25</v>
      </c>
      <c r="B14" s="2">
        <v>36231410830</v>
      </c>
      <c r="C14" s="16">
        <v>297897056</v>
      </c>
      <c r="D14" s="16">
        <v>17950447351</v>
      </c>
      <c r="E14" s="16">
        <v>17950447351</v>
      </c>
      <c r="F14" s="16">
        <f t="shared" si="0"/>
        <v>17983066423</v>
      </c>
      <c r="G14" s="54">
        <v>5749603039</v>
      </c>
      <c r="H14" s="58">
        <v>3643418259</v>
      </c>
      <c r="I14" s="18">
        <v>4491154788</v>
      </c>
      <c r="J14" s="47">
        <v>89162322</v>
      </c>
      <c r="K14" s="47">
        <v>4390377301</v>
      </c>
      <c r="L14" s="47">
        <v>2631857</v>
      </c>
      <c r="M14" s="48">
        <f t="shared" si="9"/>
        <v>4399360609</v>
      </c>
      <c r="N14" s="19">
        <v>4351150080</v>
      </c>
      <c r="O14" s="19">
        <v>107850755</v>
      </c>
      <c r="P14" s="19">
        <v>4241412262</v>
      </c>
      <c r="Q14" s="19">
        <v>156176</v>
      </c>
      <c r="R14" s="19">
        <f t="shared" si="2"/>
        <v>4243143149</v>
      </c>
      <c r="S14" s="6">
        <v>1247715355</v>
      </c>
      <c r="T14" s="7">
        <v>75013741</v>
      </c>
      <c r="U14" s="7">
        <v>1172576548</v>
      </c>
      <c r="V14" s="7">
        <v>124809</v>
      </c>
      <c r="W14" s="7">
        <f t="shared" si="8"/>
        <v>1172576805</v>
      </c>
      <c r="X14" s="8">
        <v>1163833372</v>
      </c>
      <c r="Y14" s="9">
        <v>75013741</v>
      </c>
      <c r="Z14" s="9">
        <v>1088693754</v>
      </c>
      <c r="AA14" s="9">
        <v>125623</v>
      </c>
      <c r="AB14" s="9">
        <f t="shared" si="1"/>
        <v>1088694008</v>
      </c>
      <c r="AC14" s="10">
        <v>1129344540</v>
      </c>
      <c r="AD14" s="11">
        <v>75013741</v>
      </c>
      <c r="AE14" s="11">
        <v>1054204950</v>
      </c>
      <c r="AF14" s="11">
        <v>125621</v>
      </c>
      <c r="AG14" s="12">
        <f t="shared" si="7"/>
        <v>1054205178</v>
      </c>
    </row>
    <row r="15" spans="1:33" s="75" customFormat="1">
      <c r="A15" s="64" t="s">
        <v>26</v>
      </c>
      <c r="B15" s="65"/>
      <c r="C15" s="65"/>
      <c r="D15" s="65"/>
      <c r="E15" s="65"/>
      <c r="F15" s="65"/>
      <c r="G15" s="66"/>
      <c r="H15" s="66"/>
      <c r="I15" s="67"/>
      <c r="J15" s="68"/>
      <c r="K15" s="68"/>
      <c r="L15" s="68"/>
      <c r="M15" s="69"/>
      <c r="N15" s="68"/>
      <c r="O15" s="68"/>
      <c r="P15" s="68"/>
      <c r="Q15" s="68"/>
      <c r="R15" s="68"/>
      <c r="S15" s="66"/>
      <c r="T15" s="65"/>
      <c r="U15" s="65"/>
      <c r="V15" s="65"/>
      <c r="W15" s="65"/>
      <c r="X15" s="70"/>
      <c r="Y15" s="71"/>
      <c r="Z15" s="71"/>
      <c r="AA15" s="71"/>
      <c r="AB15" s="71"/>
      <c r="AC15" s="66"/>
      <c r="AD15" s="65"/>
      <c r="AE15" s="65"/>
      <c r="AF15" s="65"/>
      <c r="AG15" s="72"/>
    </row>
    <row r="16" spans="1:33">
      <c r="A16" s="1" t="s">
        <v>14</v>
      </c>
      <c r="B16" s="23"/>
      <c r="G16" s="55">
        <f t="shared" ref="G16:G27" si="10">IFERROR(8*G3/B3,"")</f>
        <v>2.183354319260189</v>
      </c>
      <c r="H16" s="59">
        <f t="shared" ref="H16:H27" si="11">IFERROR(8*H3/B3,"")</f>
        <v>1.8367517799046154</v>
      </c>
      <c r="I16" s="24">
        <f t="shared" ref="I16:I27" si="12">IFERROR(8*I3/B3,"")</f>
        <v>1.5943265610431556</v>
      </c>
      <c r="J16" s="51">
        <f t="shared" ref="J16:J27" si="13">IFERROR(8*J3/C3,"")</f>
        <v>1.5395093929043984</v>
      </c>
      <c r="K16" s="51">
        <f t="shared" ref="K16:K27" si="14">IFERROR(8*K3/D3,"")</f>
        <v>1.9577799641108251</v>
      </c>
      <c r="L16" s="51">
        <f t="shared" ref="L16:L27" si="15">IFERROR(8*L3/E3,"")</f>
        <v>1.2363624515321234</v>
      </c>
      <c r="M16" s="52">
        <f t="shared" ref="M16:M27" si="16">IFERROR(8*M3/F3,"")</f>
        <v>1.9509746456481816</v>
      </c>
      <c r="N16" s="25">
        <f t="shared" ref="N16:N27" si="17">IFERROR(8*N3/B3,"")</f>
        <v>1.6882363902197817</v>
      </c>
      <c r="O16" s="25">
        <f t="shared" ref="O16:O27" si="18">IFERROR(8*O3/C3,"")</f>
        <v>0.38968820927782893</v>
      </c>
      <c r="P16" s="25">
        <f t="shared" ref="P16:P27" si="19">IFERROR(8*P3/D3,"")</f>
        <v>1.9140466379312726</v>
      </c>
      <c r="Q16" s="25">
        <f t="shared" ref="Q16:Q27" si="20">IFERROR(8*Q3/E3,"")</f>
        <v>1.4741216974961271</v>
      </c>
      <c r="R16" s="25">
        <f t="shared" ref="R16:R27" si="21">IFERROR(8*R3/F3,"")</f>
        <v>1.9061820829915612</v>
      </c>
      <c r="S16" s="26">
        <f t="shared" ref="S16:S27" si="22">IFERROR(8*S3/B3,"")</f>
        <v>1.3737419074954573</v>
      </c>
      <c r="T16" s="27">
        <f t="shared" ref="T16:T27" si="23">IFERROR(8*T3/C3,"")</f>
        <v>0.64426094294896175</v>
      </c>
      <c r="U16" s="27">
        <f t="shared" ref="U16:U27" si="24">IFERROR(8*U3/D3,"")</f>
        <v>1.5538234501945098</v>
      </c>
      <c r="V16" s="27">
        <f t="shared" ref="V16:V27" si="25">IFERROR(8*V3/E3,"")</f>
        <v>1.2021759277687052</v>
      </c>
      <c r="W16" s="27">
        <f t="shared" ref="W16:W27" si="26">IFERROR(8*W3/F3,"")</f>
        <v>1.5472428222693166</v>
      </c>
      <c r="X16" s="28">
        <f t="shared" ref="X16:X27" si="27">IFERROR(8*X3/B3,"")</f>
        <v>1.3144418375926454</v>
      </c>
      <c r="Y16" s="29">
        <f t="shared" ref="Y16:Y27" si="28">IFERROR(8*Y3/C3,"")</f>
        <v>0.64426091011059994</v>
      </c>
      <c r="Z16" s="29">
        <f t="shared" ref="Z16:Z27" si="29">IFERROR(8*Z3/D3,"")</f>
        <v>1.4500979192430177</v>
      </c>
      <c r="AA16" s="29">
        <f t="shared" ref="AA16:AA27" si="30">IFERROR(8*AA3/E3,"")</f>
        <v>1.1868318283349002</v>
      </c>
      <c r="AB16" s="29">
        <f t="shared" ref="AB16:AB27" si="31">IFERROR(8*AB3/F3,"")</f>
        <v>1.4439565829401331</v>
      </c>
      <c r="AC16" s="30">
        <f t="shared" ref="AC16:AC27" si="32">IFERROR(8*AC3/B3,"")</f>
        <v>1.2750339683571223</v>
      </c>
      <c r="AD16" s="31">
        <f t="shared" ref="AD16:AD27" si="33">IFERROR(8*AD3/C3,"")</f>
        <v>0.64426091011059994</v>
      </c>
      <c r="AE16" s="31">
        <f t="shared" ref="AE16:AE27" si="34">IFERROR(8*AE3/D3,"")</f>
        <v>1.3740851210270753</v>
      </c>
      <c r="AF16" s="31">
        <f t="shared" ref="AF16:AF27" si="35">IFERROR(8*AF3/E3,"")</f>
        <v>1.1837168924261721</v>
      </c>
      <c r="AG16" s="32">
        <f t="shared" ref="AG16:AG27" si="36">IFERROR(8*AG3/F3,"")</f>
        <v>1.3682657047740052</v>
      </c>
    </row>
    <row r="17" spans="1:33">
      <c r="A17" s="1" t="s">
        <v>15</v>
      </c>
      <c r="B17" s="23"/>
      <c r="G17" s="55">
        <f t="shared" si="10"/>
        <v>2.1872442550408464</v>
      </c>
      <c r="H17" s="59">
        <f t="shared" si="11"/>
        <v>1.7087370844186041</v>
      </c>
      <c r="I17" s="24">
        <f t="shared" si="12"/>
        <v>1.6904669840682269</v>
      </c>
      <c r="J17" s="51">
        <f t="shared" si="13"/>
        <v>2.2770707550876081</v>
      </c>
      <c r="K17" s="51">
        <f t="shared" si="14"/>
        <v>1.9954991069409369</v>
      </c>
      <c r="L17" s="51">
        <f t="shared" si="15"/>
        <v>1.3714656412887387</v>
      </c>
      <c r="M17" s="52">
        <f t="shared" si="16"/>
        <v>1.9969068847668874</v>
      </c>
      <c r="N17" s="25">
        <f t="shared" si="17"/>
        <v>1.6353025655065581</v>
      </c>
      <c r="O17" s="25">
        <f t="shared" si="18"/>
        <v>3.4114239885683966</v>
      </c>
      <c r="P17" s="25">
        <f t="shared" si="19"/>
        <v>1.8740376431470742</v>
      </c>
      <c r="Q17" s="25">
        <f t="shared" si="20"/>
        <v>1.3633076190377558</v>
      </c>
      <c r="R17" s="25">
        <f t="shared" si="21"/>
        <v>1.8708037785330069</v>
      </c>
      <c r="S17" s="26">
        <f t="shared" si="22"/>
        <v>1.3271267917547123</v>
      </c>
      <c r="T17" s="27">
        <f t="shared" si="23"/>
        <v>2.3785481253491927</v>
      </c>
      <c r="U17" s="27">
        <f t="shared" si="24"/>
        <v>1.5042472680472248</v>
      </c>
      <c r="V17" s="27">
        <f t="shared" si="25"/>
        <v>1.1316644374523099</v>
      </c>
      <c r="W17" s="27">
        <f t="shared" si="26"/>
        <v>1.5009092834411768</v>
      </c>
      <c r="X17" s="28">
        <f t="shared" si="27"/>
        <v>1.2523534818598343</v>
      </c>
      <c r="Y17" s="29">
        <f t="shared" si="28"/>
        <v>2.3785479795850235</v>
      </c>
      <c r="Z17" s="29">
        <f t="shared" si="29"/>
        <v>1.3517346340697014</v>
      </c>
      <c r="AA17" s="29">
        <f t="shared" si="30"/>
        <v>1.1329498452425801</v>
      </c>
      <c r="AB17" s="29">
        <f t="shared" si="31"/>
        <v>1.3487351024169036</v>
      </c>
      <c r="AC17" s="30">
        <f t="shared" si="32"/>
        <v>1.1709110429391374</v>
      </c>
      <c r="AD17" s="31">
        <f t="shared" si="33"/>
        <v>2.3785481253491927</v>
      </c>
      <c r="AE17" s="31">
        <f t="shared" si="34"/>
        <v>1.1915657576660652</v>
      </c>
      <c r="AF17" s="31">
        <f t="shared" si="35"/>
        <v>1.1284033709244741</v>
      </c>
      <c r="AG17" s="32">
        <f t="shared" si="36"/>
        <v>1.188921634347236</v>
      </c>
    </row>
    <row r="18" spans="1:33">
      <c r="A18" s="1" t="s">
        <v>16</v>
      </c>
      <c r="B18" s="23"/>
      <c r="G18" s="55">
        <f t="shared" si="10"/>
        <v>2.2441670416302677</v>
      </c>
      <c r="H18" s="59">
        <f t="shared" si="11"/>
        <v>1.7347906257549459</v>
      </c>
      <c r="I18" s="24">
        <f t="shared" si="12"/>
        <v>1.5297324138620054</v>
      </c>
      <c r="J18" s="51">
        <f t="shared" si="13"/>
        <v>2.0415159357432837</v>
      </c>
      <c r="K18" s="51">
        <f t="shared" si="14"/>
        <v>1.9284124096083668</v>
      </c>
      <c r="L18" s="51">
        <f t="shared" si="15"/>
        <v>1.1818551600177396</v>
      </c>
      <c r="M18" s="52">
        <f t="shared" si="16"/>
        <v>1.8338278001555484</v>
      </c>
      <c r="N18" s="25">
        <f t="shared" si="17"/>
        <v>1.6066561880111347</v>
      </c>
      <c r="O18" s="25">
        <f t="shared" si="18"/>
        <v>3.3573299831600583</v>
      </c>
      <c r="P18" s="25">
        <f t="shared" si="19"/>
        <v>1.7463835833186101</v>
      </c>
      <c r="Q18" s="25">
        <f t="shared" si="20"/>
        <v>1.4650271867909253</v>
      </c>
      <c r="R18" s="25">
        <f t="shared" si="21"/>
        <v>1.6546616132806446</v>
      </c>
      <c r="S18" s="26">
        <f t="shared" si="22"/>
        <v>1.4134314762925466</v>
      </c>
      <c r="T18" s="27">
        <f t="shared" si="23"/>
        <v>2.1276280461827914</v>
      </c>
      <c r="U18" s="27">
        <f t="shared" si="24"/>
        <v>1.6717144616851547</v>
      </c>
      <c r="V18" s="27">
        <f t="shared" si="25"/>
        <v>1.1980369450133739</v>
      </c>
      <c r="W18" s="27">
        <f t="shared" si="26"/>
        <v>1.5821910610276719</v>
      </c>
      <c r="X18" s="28">
        <f t="shared" si="27"/>
        <v>1.380176277193</v>
      </c>
      <c r="Y18" s="29">
        <f t="shared" si="28"/>
        <v>2.1276280461827914</v>
      </c>
      <c r="Z18" s="29">
        <f t="shared" si="29"/>
        <v>1.6115807702037515</v>
      </c>
      <c r="AA18" s="29">
        <f t="shared" si="30"/>
        <v>1.1880517438878702</v>
      </c>
      <c r="AB18" s="29">
        <f t="shared" si="31"/>
        <v>1.5252776590255444</v>
      </c>
      <c r="AC18" s="30">
        <f t="shared" si="32"/>
        <v>1.359385133090798</v>
      </c>
      <c r="AD18" s="31">
        <f t="shared" si="33"/>
        <v>2.1276280461827914</v>
      </c>
      <c r="AE18" s="31">
        <f t="shared" si="34"/>
        <v>1.5692477403540988</v>
      </c>
      <c r="AF18" s="31">
        <f t="shared" si="35"/>
        <v>1.1865465852403065</v>
      </c>
      <c r="AG18" s="32">
        <f t="shared" si="36"/>
        <v>1.4852115326626483</v>
      </c>
    </row>
    <row r="19" spans="1:33">
      <c r="A19" s="13" t="s">
        <v>17</v>
      </c>
      <c r="B19" s="23"/>
      <c r="G19" s="55">
        <f>IFERROR(8*G6/B6,"")</f>
        <v>2.1589176429853367</v>
      </c>
      <c r="H19" s="59">
        <f t="shared" si="11"/>
        <v>1.7668916500532184</v>
      </c>
      <c r="I19" s="24">
        <f t="shared" si="12"/>
        <v>1.5211351686854344</v>
      </c>
      <c r="J19" s="51">
        <f t="shared" si="13"/>
        <v>1.1491662321741103</v>
      </c>
      <c r="K19" s="51">
        <f t="shared" si="14"/>
        <v>1.9586819120232131</v>
      </c>
      <c r="L19" s="51">
        <f t="shared" si="15"/>
        <v>1.096067847016484</v>
      </c>
      <c r="M19" s="52">
        <f t="shared" si="16"/>
        <v>1.9591187354397248</v>
      </c>
      <c r="N19" s="25">
        <f t="shared" si="17"/>
        <v>1.6803548703427582</v>
      </c>
      <c r="O19" s="25">
        <f t="shared" si="18"/>
        <v>3.8015806976696824</v>
      </c>
      <c r="P19" s="25">
        <f t="shared" si="19"/>
        <v>1.9686226228854977</v>
      </c>
      <c r="Q19" s="25">
        <f t="shared" si="20"/>
        <v>1.3165821756978866</v>
      </c>
      <c r="R19" s="25">
        <f t="shared" si="21"/>
        <v>1.9663074558172202</v>
      </c>
      <c r="S19" s="26">
        <f t="shared" si="22"/>
        <v>1.1022381072517344</v>
      </c>
      <c r="T19" s="27">
        <f t="shared" si="23"/>
        <v>1.0691085568387724</v>
      </c>
      <c r="U19" s="27">
        <f t="shared" si="24"/>
        <v>1.1233337869050382</v>
      </c>
      <c r="V19" s="27">
        <f t="shared" si="25"/>
        <v>1.0839992867717465</v>
      </c>
      <c r="W19" s="27">
        <f t="shared" si="26"/>
        <v>1.1216566139665936</v>
      </c>
      <c r="X19" s="28">
        <f t="shared" si="27"/>
        <v>1.0632014186162728</v>
      </c>
      <c r="Y19" s="29">
        <f t="shared" si="28"/>
        <v>1.0691085568387724</v>
      </c>
      <c r="Z19" s="29">
        <f t="shared" si="29"/>
        <v>1.0724210781441008</v>
      </c>
      <c r="AA19" s="29">
        <f t="shared" si="30"/>
        <v>1.0553559984147605</v>
      </c>
      <c r="AB19" s="29">
        <f t="shared" si="31"/>
        <v>1.0708199252778343</v>
      </c>
      <c r="AC19" s="30">
        <f t="shared" si="32"/>
        <v>1.0511030805972745</v>
      </c>
      <c r="AD19" s="31">
        <f t="shared" si="33"/>
        <v>1.0691085568387724</v>
      </c>
      <c r="AE19" s="31">
        <f t="shared" si="34"/>
        <v>1.0485261572703211</v>
      </c>
      <c r="AF19" s="31">
        <f t="shared" si="35"/>
        <v>1.0545947681284706</v>
      </c>
      <c r="AG19" s="32">
        <f t="shared" si="36"/>
        <v>1.0469606615549176</v>
      </c>
    </row>
    <row r="20" spans="1:33">
      <c r="A20" s="13" t="s">
        <v>18</v>
      </c>
      <c r="B20" s="23"/>
      <c r="G20" s="55">
        <f t="shared" si="10"/>
        <v>2.1711930804362005</v>
      </c>
      <c r="H20" s="59">
        <f t="shared" si="11"/>
        <v>1.7874298071861574</v>
      </c>
      <c r="I20" s="24">
        <f t="shared" si="12"/>
        <v>1.5358532736917099</v>
      </c>
      <c r="J20" s="51">
        <f t="shared" si="13"/>
        <v>1.1922044572905022</v>
      </c>
      <c r="K20" s="51">
        <f t="shared" si="14"/>
        <v>1.9571217618658519</v>
      </c>
      <c r="L20" s="51">
        <f t="shared" si="15"/>
        <v>1.1265828588167259</v>
      </c>
      <c r="M20" s="52">
        <f t="shared" si="16"/>
        <v>1.9575733129030219</v>
      </c>
      <c r="N20" s="25">
        <f t="shared" si="17"/>
        <v>1.6931894866040806</v>
      </c>
      <c r="O20" s="25">
        <f t="shared" si="18"/>
        <v>3.5876920476599574</v>
      </c>
      <c r="P20" s="25">
        <f t="shared" si="19"/>
        <v>1.9687421624595907</v>
      </c>
      <c r="Q20" s="25">
        <f t="shared" si="20"/>
        <v>1.3474284185352283</v>
      </c>
      <c r="R20" s="25">
        <f t="shared" si="21"/>
        <v>1.9664246331883801</v>
      </c>
      <c r="S20" s="26">
        <f t="shared" si="22"/>
        <v>1.1071887472845792</v>
      </c>
      <c r="T20" s="27">
        <f t="shared" si="23"/>
        <v>1.0366400520321295</v>
      </c>
      <c r="U20" s="27">
        <f t="shared" si="24"/>
        <v>1.1089593815421523</v>
      </c>
      <c r="V20" s="27">
        <f t="shared" si="25"/>
        <v>1.109762334546943</v>
      </c>
      <c r="W20" s="27">
        <f t="shared" si="26"/>
        <v>1.1073005157734992</v>
      </c>
      <c r="X20" s="28">
        <f t="shared" si="27"/>
        <v>1.0774151174164635</v>
      </c>
      <c r="Y20" s="29">
        <f t="shared" si="28"/>
        <v>1.036640043412639</v>
      </c>
      <c r="Z20" s="29">
        <f t="shared" si="29"/>
        <v>1.0751210645720675</v>
      </c>
      <c r="AA20" s="29">
        <f t="shared" si="30"/>
        <v>1.082875417468504</v>
      </c>
      <c r="AB20" s="29">
        <f t="shared" si="31"/>
        <v>1.0735128170637194</v>
      </c>
      <c r="AC20" s="30">
        <f t="shared" si="32"/>
        <v>1.0712344215711573</v>
      </c>
      <c r="AD20" s="31">
        <f t="shared" si="33"/>
        <v>1.0366400419760573</v>
      </c>
      <c r="AE20" s="31">
        <f t="shared" si="34"/>
        <v>1.0627503762134749</v>
      </c>
      <c r="AF20" s="31">
        <f t="shared" si="35"/>
        <v>1.0826401810081789</v>
      </c>
      <c r="AG20" s="32">
        <f t="shared" si="36"/>
        <v>1.061160631773427</v>
      </c>
    </row>
    <row r="21" spans="1:33">
      <c r="A21" s="1" t="s">
        <v>19</v>
      </c>
      <c r="B21" s="23"/>
      <c r="G21" s="55">
        <f t="shared" si="10"/>
        <v>2.2681983645497876</v>
      </c>
      <c r="H21" s="59">
        <f t="shared" si="11"/>
        <v>1.8542057053934344</v>
      </c>
      <c r="I21" s="24">
        <f t="shared" si="12"/>
        <v>1.5785503282539564</v>
      </c>
      <c r="J21" s="51">
        <f t="shared" si="13"/>
        <v>0.98351894246093907</v>
      </c>
      <c r="K21" s="51">
        <f t="shared" si="14"/>
        <v>1.9480476192379319</v>
      </c>
      <c r="L21" s="51">
        <f t="shared" si="15"/>
        <v>1.2351813812512633</v>
      </c>
      <c r="M21" s="52">
        <f t="shared" si="16"/>
        <v>1.9484168289883217</v>
      </c>
      <c r="N21" s="25">
        <f t="shared" si="17"/>
        <v>1.7870490493343953</v>
      </c>
      <c r="O21" s="25">
        <f t="shared" si="18"/>
        <v>3.7619263378471262</v>
      </c>
      <c r="P21" s="25">
        <f t="shared" si="19"/>
        <v>1.9510587061599525</v>
      </c>
      <c r="Q21" s="25">
        <f t="shared" si="20"/>
        <v>1.5353377039676621</v>
      </c>
      <c r="R21" s="25">
        <f t="shared" si="21"/>
        <v>1.9486592149417505</v>
      </c>
      <c r="S21" s="26">
        <f t="shared" si="22"/>
        <v>1.1664309330430007</v>
      </c>
      <c r="T21" s="27">
        <f t="shared" si="23"/>
        <v>0.93888945842619986</v>
      </c>
      <c r="U21" s="27">
        <f t="shared" si="24"/>
        <v>1.177091436619667</v>
      </c>
      <c r="V21" s="27">
        <f t="shared" si="25"/>
        <v>1.167933907344191</v>
      </c>
      <c r="W21" s="27">
        <f t="shared" si="26"/>
        <v>1.1752666035010901</v>
      </c>
      <c r="X21" s="28">
        <f t="shared" si="27"/>
        <v>1.125087577351976</v>
      </c>
      <c r="Y21" s="29">
        <f t="shared" si="28"/>
        <v>0.93888945842619986</v>
      </c>
      <c r="Z21" s="29">
        <f t="shared" si="29"/>
        <v>1.1278540061467357</v>
      </c>
      <c r="AA21" s="29">
        <f t="shared" si="30"/>
        <v>1.1325394448043438</v>
      </c>
      <c r="AB21" s="29">
        <f t="shared" si="31"/>
        <v>1.1261055121456922</v>
      </c>
      <c r="AC21" s="30">
        <f t="shared" si="32"/>
        <v>1.1119069797046368</v>
      </c>
      <c r="AD21" s="31">
        <f t="shared" si="33"/>
        <v>0.93888944442142308</v>
      </c>
      <c r="AE21" s="31">
        <f t="shared" si="34"/>
        <v>1.1019975046964932</v>
      </c>
      <c r="AF21" s="31">
        <f t="shared" si="35"/>
        <v>1.1314146361317239</v>
      </c>
      <c r="AG21" s="32">
        <f t="shared" si="36"/>
        <v>1.1002890755444477</v>
      </c>
    </row>
    <row r="22" spans="1:33">
      <c r="A22" s="14" t="s">
        <v>20</v>
      </c>
      <c r="B22" s="23"/>
      <c r="G22" s="55">
        <f t="shared" si="10"/>
        <v>2.2039908431921229</v>
      </c>
      <c r="H22" s="59">
        <f t="shared" si="11"/>
        <v>1.8788209471799631</v>
      </c>
      <c r="I22" s="24">
        <f t="shared" si="12"/>
        <v>1.615989455668924</v>
      </c>
      <c r="J22" s="51">
        <f t="shared" si="13"/>
        <v>2.0467362756365377</v>
      </c>
      <c r="K22" s="51">
        <f t="shared" si="14"/>
        <v>1.8898127413287522</v>
      </c>
      <c r="L22" s="51">
        <f t="shared" si="15"/>
        <v>1.3339356621482554</v>
      </c>
      <c r="M22" s="52">
        <f t="shared" si="16"/>
        <v>1.8902373211342944</v>
      </c>
      <c r="N22" s="25">
        <f t="shared" si="17"/>
        <v>1.7286148535547468</v>
      </c>
      <c r="O22" s="25">
        <f t="shared" si="18"/>
        <v>3.7647903551545143</v>
      </c>
      <c r="P22" s="25">
        <f t="shared" si="19"/>
        <v>1.8489400880465192</v>
      </c>
      <c r="Q22" s="25">
        <f t="shared" si="20"/>
        <v>1.5732406277596145</v>
      </c>
      <c r="R22" s="25">
        <f t="shared" si="21"/>
        <v>1.8479221855608658</v>
      </c>
      <c r="S22" s="26">
        <f t="shared" si="22"/>
        <v>1.2559004755433627</v>
      </c>
      <c r="T22" s="27">
        <f t="shared" si="23"/>
        <v>1.0620613430330454</v>
      </c>
      <c r="U22" s="27">
        <f t="shared" si="24"/>
        <v>1.2422619300396027</v>
      </c>
      <c r="V22" s="27">
        <f t="shared" si="25"/>
        <v>1.2738525585558962</v>
      </c>
      <c r="W22" s="27">
        <f t="shared" si="26"/>
        <v>1.2413841098091678</v>
      </c>
      <c r="X22" s="28">
        <f t="shared" si="27"/>
        <v>1.1877179131068119</v>
      </c>
      <c r="Y22" s="29">
        <f t="shared" si="28"/>
        <v>1.0620613396274978</v>
      </c>
      <c r="Z22" s="29">
        <f t="shared" si="29"/>
        <v>1.1341371785257643</v>
      </c>
      <c r="AA22" s="29">
        <f t="shared" si="30"/>
        <v>1.2443590740421091</v>
      </c>
      <c r="AB22" s="29">
        <f t="shared" si="31"/>
        <v>1.1333357637703294</v>
      </c>
      <c r="AC22" s="30">
        <f t="shared" si="32"/>
        <v>1.1578664163398391</v>
      </c>
      <c r="AD22" s="31">
        <f t="shared" si="33"/>
        <v>1.0620613396274978</v>
      </c>
      <c r="AE22" s="31">
        <f t="shared" si="34"/>
        <v>1.0771328018289432</v>
      </c>
      <c r="AF22" s="31">
        <f t="shared" si="35"/>
        <v>1.2411118258629346</v>
      </c>
      <c r="AG22" s="32">
        <f t="shared" si="36"/>
        <v>1.0763716665017058</v>
      </c>
    </row>
    <row r="23" spans="1:33">
      <c r="A23" s="14" t="s">
        <v>21</v>
      </c>
      <c r="B23" s="23"/>
      <c r="G23" s="55">
        <f t="shared" si="10"/>
        <v>1.9660838014461111</v>
      </c>
      <c r="H23" s="59">
        <f t="shared" si="11"/>
        <v>1.6632017991536614</v>
      </c>
      <c r="I23" s="509"/>
      <c r="J23" s="510"/>
      <c r="K23" s="510"/>
      <c r="L23" s="510"/>
      <c r="M23" s="511"/>
      <c r="N23" s="25">
        <f t="shared" si="17"/>
        <v>1.5309955609857742</v>
      </c>
      <c r="O23" s="25">
        <f t="shared" si="18"/>
        <v>3.6390847199047718</v>
      </c>
      <c r="P23" s="25">
        <f t="shared" si="19"/>
        <v>1.781601319829349</v>
      </c>
      <c r="Q23" s="25">
        <f t="shared" si="20"/>
        <v>1.2542378510440579</v>
      </c>
      <c r="R23" s="25">
        <f t="shared" si="21"/>
        <v>1.7812484423398212</v>
      </c>
      <c r="S23" s="26">
        <f t="shared" si="22"/>
        <v>0.9051760419564675</v>
      </c>
      <c r="T23" s="27">
        <f t="shared" si="23"/>
        <v>1.0097297775889733</v>
      </c>
      <c r="U23" s="27">
        <f t="shared" si="24"/>
        <v>0.70630901529827228</v>
      </c>
      <c r="V23" s="27">
        <f t="shared" si="25"/>
        <v>1.1030054671547609</v>
      </c>
      <c r="W23" s="27">
        <f t="shared" si="26"/>
        <v>0.70609590451400039</v>
      </c>
      <c r="X23" s="28">
        <f t="shared" si="27"/>
        <v>0.87791009040332735</v>
      </c>
      <c r="Y23" s="29">
        <f t="shared" si="28"/>
        <v>1.0097297775889733</v>
      </c>
      <c r="Z23" s="29">
        <f t="shared" si="29"/>
        <v>0.6738937883395274</v>
      </c>
      <c r="AA23" s="29">
        <f t="shared" si="30"/>
        <v>1.0805387259750905</v>
      </c>
      <c r="AB23" s="29">
        <f t="shared" si="31"/>
        <v>0.67369045820860474</v>
      </c>
      <c r="AC23" s="509"/>
      <c r="AD23" s="510"/>
      <c r="AE23" s="510"/>
      <c r="AF23" s="510"/>
      <c r="AG23" s="512"/>
    </row>
    <row r="24" spans="1:33">
      <c r="A24" s="14" t="s">
        <v>22</v>
      </c>
      <c r="B24" s="23"/>
      <c r="G24" s="55">
        <f t="shared" si="10"/>
        <v>1.1274032734120818</v>
      </c>
      <c r="H24" s="59">
        <f>IFERROR(8*H11/B11,"")</f>
        <v>0.92943823592555508</v>
      </c>
      <c r="I24" s="24">
        <f t="shared" si="12"/>
        <v>0.93163073497464743</v>
      </c>
      <c r="J24" s="51">
        <f t="shared" si="13"/>
        <v>3.5194371751926004</v>
      </c>
      <c r="K24" s="51">
        <f t="shared" si="14"/>
        <v>1.8568232900970474</v>
      </c>
      <c r="L24" s="51">
        <f t="shared" si="15"/>
        <v>1.1713871338946765E-3</v>
      </c>
      <c r="M24" s="52">
        <f t="shared" si="16"/>
        <v>1.8516207365181685</v>
      </c>
      <c r="N24" s="25">
        <f t="shared" si="17"/>
        <v>0.86883581147513611</v>
      </c>
      <c r="O24" s="25">
        <f t="shared" si="18"/>
        <v>4.9359737856137818</v>
      </c>
      <c r="P24" s="25">
        <f t="shared" si="19"/>
        <v>1.72870726469244</v>
      </c>
      <c r="Q24" s="25">
        <f t="shared" si="20"/>
        <v>3.7944898624050946E-5</v>
      </c>
      <c r="R24" s="25">
        <f t="shared" si="21"/>
        <v>1.7231531384700141</v>
      </c>
      <c r="S24" s="26">
        <f t="shared" si="22"/>
        <v>0.28511146054121245</v>
      </c>
      <c r="T24" s="27">
        <f t="shared" si="23"/>
        <v>3.4549737235746889</v>
      </c>
      <c r="U24" s="27">
        <f t="shared" si="24"/>
        <v>0.5620564681597825</v>
      </c>
      <c r="V24" s="27">
        <f t="shared" si="25"/>
        <v>5.3110165524877297E-5</v>
      </c>
      <c r="W24" s="27">
        <f t="shared" si="26"/>
        <v>0.56018757875849545</v>
      </c>
      <c r="X24" s="28">
        <f t="shared" si="27"/>
        <v>0.25423583471689432</v>
      </c>
      <c r="Y24" s="29">
        <f t="shared" si="28"/>
        <v>3.454973693411036</v>
      </c>
      <c r="Z24" s="29">
        <f t="shared" si="29"/>
        <v>0.50011393605323839</v>
      </c>
      <c r="AA24" s="29">
        <f t="shared" si="30"/>
        <v>5.309185772004188E-5</v>
      </c>
      <c r="AB24" s="29">
        <f t="shared" si="31"/>
        <v>0.49845101181416412</v>
      </c>
      <c r="AC24" s="509"/>
      <c r="AD24" s="510"/>
      <c r="AE24" s="510"/>
      <c r="AF24" s="510"/>
      <c r="AG24" s="512"/>
    </row>
    <row r="25" spans="1:33">
      <c r="A25" s="14" t="s">
        <v>23</v>
      </c>
      <c r="B25" s="23"/>
      <c r="G25" s="55">
        <f t="shared" si="10"/>
        <v>2.0920175858275982</v>
      </c>
      <c r="H25" s="59">
        <f t="shared" si="11"/>
        <v>1.2454372187471643</v>
      </c>
      <c r="I25" s="24">
        <f t="shared" si="12"/>
        <v>1.4827908249767654</v>
      </c>
      <c r="J25" s="51">
        <f t="shared" si="13"/>
        <v>1.0235883893970139</v>
      </c>
      <c r="K25" s="51">
        <f t="shared" si="14"/>
        <v>1.8326290869109345</v>
      </c>
      <c r="L25" s="51">
        <f t="shared" si="15"/>
        <v>1.1463957137556586</v>
      </c>
      <c r="M25" s="52">
        <f t="shared" si="16"/>
        <v>1.8332213243408815</v>
      </c>
      <c r="N25" s="25">
        <f>IFERROR(8*N12/B12,"")</f>
        <v>1.2471104549003729</v>
      </c>
      <c r="O25" s="25">
        <f t="shared" si="18"/>
        <v>3.7068290906978589</v>
      </c>
      <c r="P25" s="25">
        <f t="shared" si="19"/>
        <v>1.0915739130268387</v>
      </c>
      <c r="Q25" s="25">
        <f t="shared" si="20"/>
        <v>1.326178042358287</v>
      </c>
      <c r="R25" s="25">
        <f t="shared" si="21"/>
        <v>1.0908725359660172</v>
      </c>
      <c r="S25" s="26">
        <f t="shared" si="22"/>
        <v>0.89809851276061603</v>
      </c>
      <c r="T25" s="27">
        <f t="shared" si="23"/>
        <v>1.0062541218972716</v>
      </c>
      <c r="U25" s="27">
        <f t="shared" si="24"/>
        <v>0.67167280582427635</v>
      </c>
      <c r="V25" s="27">
        <f t="shared" si="25"/>
        <v>1.1221592374143252</v>
      </c>
      <c r="W25" s="27">
        <f t="shared" si="26"/>
        <v>0.67089931176165252</v>
      </c>
      <c r="X25" s="28">
        <f t="shared" si="27"/>
        <v>0.87608313399801474</v>
      </c>
      <c r="Y25" s="29">
        <f t="shared" si="28"/>
        <v>1.0062541218972716</v>
      </c>
      <c r="Z25" s="29">
        <f t="shared" si="29"/>
        <v>0.64418933459386485</v>
      </c>
      <c r="AA25" s="29">
        <f t="shared" si="30"/>
        <v>1.1048942011112477</v>
      </c>
      <c r="AB25" s="29">
        <f t="shared" si="31"/>
        <v>0.64344755691647748</v>
      </c>
      <c r="AC25" s="30">
        <f t="shared" si="32"/>
        <v>0.87185384598737214</v>
      </c>
      <c r="AD25" s="31">
        <f t="shared" si="33"/>
        <v>1.0062541218972716</v>
      </c>
      <c r="AE25" s="31">
        <f t="shared" si="34"/>
        <v>0.63574977099620011</v>
      </c>
      <c r="AF25" s="31">
        <f t="shared" si="35"/>
        <v>1.1047376261512927</v>
      </c>
      <c r="AG25" s="32">
        <f t="shared" si="36"/>
        <v>0.635017414370456</v>
      </c>
    </row>
    <row r="26" spans="1:33">
      <c r="A26" s="14" t="s">
        <v>24</v>
      </c>
      <c r="B26" s="23"/>
      <c r="G26" s="55">
        <f t="shared" si="10"/>
        <v>1.1980191311761017</v>
      </c>
      <c r="H26" s="59">
        <f t="shared" si="11"/>
        <v>0.48869685938775431</v>
      </c>
      <c r="I26" s="24">
        <f t="shared" si="12"/>
        <v>0.91972628472347062</v>
      </c>
      <c r="J26" s="51">
        <f t="shared" si="13"/>
        <v>3.3506621709215683</v>
      </c>
      <c r="K26" s="51">
        <f t="shared" si="14"/>
        <v>1.8193119755023355</v>
      </c>
      <c r="L26" s="51">
        <f t="shared" si="15"/>
        <v>1.235025871812236E-3</v>
      </c>
      <c r="M26" s="52">
        <f t="shared" si="16"/>
        <v>1.8199248188938812</v>
      </c>
      <c r="N26" s="25">
        <f t="shared" si="17"/>
        <v>0.56387217340684126</v>
      </c>
      <c r="O26" s="25">
        <f t="shared" si="18"/>
        <v>4.8815532389649743</v>
      </c>
      <c r="P26" s="25">
        <f t="shared" si="19"/>
        <v>1.0971946055056179</v>
      </c>
      <c r="Q26" s="25">
        <f t="shared" si="20"/>
        <v>4.3683912226090309E-5</v>
      </c>
      <c r="R26" s="25">
        <f t="shared" si="21"/>
        <v>1.0964697846232978</v>
      </c>
      <c r="S26" s="26">
        <f t="shared" si="22"/>
        <v>0.33076319762465656</v>
      </c>
      <c r="T26" s="27">
        <f t="shared" si="23"/>
        <v>3.3556085477302897</v>
      </c>
      <c r="U26" s="27">
        <f t="shared" si="24"/>
        <v>0.64041621252301972</v>
      </c>
      <c r="V26" s="27">
        <f t="shared" si="25"/>
        <v>5.9653266931382759E-5</v>
      </c>
      <c r="W26" s="27">
        <f t="shared" si="26"/>
        <v>0.63966313489369819</v>
      </c>
      <c r="X26" s="28">
        <f t="shared" si="27"/>
        <v>0.3188148907513661</v>
      </c>
      <c r="Y26" s="29">
        <f t="shared" si="28"/>
        <v>3.3556085477302897</v>
      </c>
      <c r="Z26" s="29">
        <f t="shared" si="29"/>
        <v>0.61641295176811273</v>
      </c>
      <c r="AA26" s="29">
        <f t="shared" si="30"/>
        <v>6.7530233093934642E-5</v>
      </c>
      <c r="AB26" s="29">
        <f t="shared" si="31"/>
        <v>0.61568816663723636</v>
      </c>
      <c r="AC26" s="30">
        <f t="shared" si="32"/>
        <v>0.31454034742413844</v>
      </c>
      <c r="AD26" s="31">
        <f t="shared" si="33"/>
        <v>3.3556085477302897</v>
      </c>
      <c r="AE26" s="31">
        <f t="shared" si="34"/>
        <v>0.60782888505806754</v>
      </c>
      <c r="AF26" s="31">
        <f t="shared" si="35"/>
        <v>6.7530233093934642E-5</v>
      </c>
      <c r="AG26" s="32">
        <f t="shared" si="36"/>
        <v>0.60711386310109894</v>
      </c>
    </row>
    <row r="27" spans="1:33">
      <c r="A27" s="33" t="s">
        <v>25</v>
      </c>
      <c r="B27" s="34"/>
      <c r="C27" s="34"/>
      <c r="D27" s="34"/>
      <c r="E27" s="34"/>
      <c r="F27" s="34"/>
      <c r="G27" s="56">
        <f t="shared" si="10"/>
        <v>1.2695289324453833</v>
      </c>
      <c r="H27" s="60">
        <f t="shared" si="11"/>
        <v>0.80447725893869093</v>
      </c>
      <c r="I27" s="35">
        <f t="shared" si="12"/>
        <v>0.99165992935197</v>
      </c>
      <c r="J27" s="36">
        <f t="shared" si="13"/>
        <v>2.3944465433052149</v>
      </c>
      <c r="K27" s="36">
        <f t="shared" si="14"/>
        <v>1.9566653533034839</v>
      </c>
      <c r="L27" s="36">
        <f t="shared" si="15"/>
        <v>1.1729432469451552E-3</v>
      </c>
      <c r="M27" s="53">
        <f t="shared" si="16"/>
        <v>1.9571125437754271</v>
      </c>
      <c r="N27" s="37">
        <f t="shared" si="17"/>
        <v>0.96074648606224311</v>
      </c>
      <c r="O27" s="37">
        <f t="shared" si="18"/>
        <v>2.8963228156239316</v>
      </c>
      <c r="P27" s="37">
        <f t="shared" si="19"/>
        <v>1.8902759041328139</v>
      </c>
      <c r="Q27" s="37">
        <f t="shared" si="20"/>
        <v>6.9603167852549193E-5</v>
      </c>
      <c r="R27" s="37">
        <f t="shared" si="21"/>
        <v>1.887617183495736</v>
      </c>
      <c r="S27" s="38">
        <f t="shared" si="22"/>
        <v>0.27549914870372716</v>
      </c>
      <c r="T27" s="39">
        <f t="shared" si="23"/>
        <v>2.0144876087664323</v>
      </c>
      <c r="U27" s="39">
        <f t="shared" si="24"/>
        <v>0.52258376633033699</v>
      </c>
      <c r="V27" s="39">
        <f t="shared" si="25"/>
        <v>5.5623794798873145E-5</v>
      </c>
      <c r="W27" s="39">
        <f t="shared" si="26"/>
        <v>0.52163597794436067</v>
      </c>
      <c r="X27" s="40">
        <f t="shared" si="27"/>
        <v>0.25697776494782992</v>
      </c>
      <c r="Y27" s="41">
        <f t="shared" si="28"/>
        <v>2.0144876087664323</v>
      </c>
      <c r="Z27" s="41">
        <f t="shared" si="29"/>
        <v>0.48519960877269169</v>
      </c>
      <c r="AA27" s="41">
        <f t="shared" si="30"/>
        <v>5.5986571273055956E-5</v>
      </c>
      <c r="AB27" s="41">
        <f t="shared" si="31"/>
        <v>0.4843196293186488</v>
      </c>
      <c r="AC27" s="42">
        <f t="shared" si="32"/>
        <v>0.24936253137896369</v>
      </c>
      <c r="AD27" s="43">
        <f t="shared" si="33"/>
        <v>2.0144876087664323</v>
      </c>
      <c r="AE27" s="43">
        <f t="shared" si="34"/>
        <v>0.46982893713399132</v>
      </c>
      <c r="AF27" s="43">
        <f t="shared" si="35"/>
        <v>5.5985679930367549E-5</v>
      </c>
      <c r="AG27" s="44">
        <f t="shared" si="36"/>
        <v>0.46897682662249041</v>
      </c>
    </row>
  </sheetData>
  <mergeCells count="7">
    <mergeCell ref="A1:A2"/>
    <mergeCell ref="AC1:AG1"/>
    <mergeCell ref="B1:F1"/>
    <mergeCell ref="I1:M1"/>
    <mergeCell ref="N1:R1"/>
    <mergeCell ref="S1:W1"/>
    <mergeCell ref="X1:A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E16"/>
  <sheetViews>
    <sheetView topLeftCell="C1" workbookViewId="0">
      <selection activeCell="AE12" sqref="AE12"/>
    </sheetView>
  </sheetViews>
  <sheetFormatPr defaultRowHeight="14.5"/>
  <cols>
    <col min="1" max="1" width="13.453125" customWidth="1"/>
    <col min="2" max="2" width="17.54296875" customWidth="1"/>
    <col min="3" max="7" width="8.81640625" customWidth="1"/>
    <col min="8" max="8" width="9.90625" bestFit="1" customWidth="1"/>
    <col min="9" max="15" width="8.81640625" customWidth="1"/>
    <col min="16" max="16" width="10.90625" bestFit="1" customWidth="1"/>
    <col min="17" max="17" width="8.81640625" customWidth="1"/>
    <col min="18" max="18" width="10.90625" bestFit="1" customWidth="1"/>
    <col min="19" max="19" width="8.81640625" customWidth="1"/>
    <col min="20" max="20" width="9.90625" bestFit="1" customWidth="1"/>
    <col min="21" max="21" width="8.81640625" customWidth="1"/>
    <col min="22" max="22" width="9.90625" bestFit="1" customWidth="1"/>
    <col min="23" max="23" width="8.81640625" customWidth="1"/>
    <col min="24" max="24" width="9.90625" bestFit="1" customWidth="1"/>
    <col min="25" max="25" width="8.81640625" customWidth="1"/>
    <col min="26" max="26" width="9.90625" bestFit="1" customWidth="1"/>
    <col min="27" max="27" width="8.81640625" customWidth="1"/>
    <col min="28" max="28" width="10.90625" bestFit="1" customWidth="1"/>
    <col min="29" max="29" width="8.81640625" customWidth="1"/>
    <col min="30" max="30" width="12.90625" style="23" bestFit="1" customWidth="1"/>
    <col min="31" max="31" width="9.08984375" style="23"/>
  </cols>
  <sheetData>
    <row r="1" spans="1:30">
      <c r="A1" s="80"/>
      <c r="B1" s="81"/>
      <c r="C1" s="469" t="s">
        <v>2</v>
      </c>
      <c r="D1" s="470"/>
      <c r="E1" s="470"/>
      <c r="F1" s="470"/>
      <c r="G1" s="469" t="s">
        <v>3</v>
      </c>
      <c r="H1" s="470"/>
      <c r="I1" s="470"/>
      <c r="J1" s="470"/>
      <c r="K1" s="469" t="s">
        <v>4</v>
      </c>
      <c r="L1" s="470"/>
      <c r="M1" s="470"/>
      <c r="N1" s="470"/>
      <c r="O1" s="469" t="s">
        <v>5</v>
      </c>
      <c r="P1" s="470"/>
      <c r="Q1" s="470"/>
      <c r="R1" s="470"/>
      <c r="S1" s="466" t="s">
        <v>6</v>
      </c>
      <c r="T1" s="471"/>
      <c r="U1" s="471"/>
      <c r="V1" s="471"/>
      <c r="W1" s="466" t="s">
        <v>7</v>
      </c>
      <c r="X1" s="471"/>
      <c r="Y1" s="471"/>
      <c r="Z1" s="471"/>
      <c r="AA1" s="466" t="s">
        <v>8</v>
      </c>
      <c r="AB1" s="467"/>
      <c r="AC1" s="467"/>
      <c r="AD1" s="468"/>
    </row>
    <row r="2" spans="1:30">
      <c r="A2" s="80"/>
      <c r="B2" s="81"/>
      <c r="C2" s="465" t="s">
        <v>27</v>
      </c>
      <c r="D2" s="463"/>
      <c r="E2" s="463" t="s">
        <v>28</v>
      </c>
      <c r="F2" s="464"/>
      <c r="G2" s="465" t="s">
        <v>27</v>
      </c>
      <c r="H2" s="463"/>
      <c r="I2" s="463" t="s">
        <v>28</v>
      </c>
      <c r="J2" s="464"/>
      <c r="K2" s="465" t="s">
        <v>27</v>
      </c>
      <c r="L2" s="463"/>
      <c r="M2" s="463" t="s">
        <v>28</v>
      </c>
      <c r="N2" s="464"/>
      <c r="O2" s="465" t="s">
        <v>27</v>
      </c>
      <c r="P2" s="463"/>
      <c r="Q2" s="463" t="s">
        <v>28</v>
      </c>
      <c r="R2" s="464"/>
      <c r="S2" s="465" t="s">
        <v>27</v>
      </c>
      <c r="T2" s="463"/>
      <c r="U2" s="463" t="s">
        <v>28</v>
      </c>
      <c r="V2" s="464"/>
      <c r="W2" s="465" t="s">
        <v>27</v>
      </c>
      <c r="X2" s="463"/>
      <c r="Y2" s="463" t="s">
        <v>28</v>
      </c>
      <c r="Z2" s="464"/>
      <c r="AA2" s="465" t="s">
        <v>27</v>
      </c>
      <c r="AB2" s="463"/>
      <c r="AC2" s="463" t="s">
        <v>28</v>
      </c>
      <c r="AD2" s="464"/>
    </row>
    <row r="3" spans="1:30">
      <c r="A3" s="82" t="s">
        <v>0</v>
      </c>
      <c r="B3" s="192" t="s">
        <v>1</v>
      </c>
      <c r="C3" s="83" t="s">
        <v>29</v>
      </c>
      <c r="D3" s="84" t="s">
        <v>30</v>
      </c>
      <c r="E3" s="83" t="s">
        <v>29</v>
      </c>
      <c r="F3" s="84" t="s">
        <v>30</v>
      </c>
      <c r="G3" s="83" t="s">
        <v>29</v>
      </c>
      <c r="H3" s="84" t="s">
        <v>30</v>
      </c>
      <c r="I3" s="83" t="s">
        <v>29</v>
      </c>
      <c r="J3" s="84" t="s">
        <v>30</v>
      </c>
      <c r="K3" s="83" t="s">
        <v>29</v>
      </c>
      <c r="L3" s="84" t="s">
        <v>30</v>
      </c>
      <c r="M3" s="83" t="s">
        <v>29</v>
      </c>
      <c r="N3" s="84" t="s">
        <v>30</v>
      </c>
      <c r="O3" s="83" t="s">
        <v>29</v>
      </c>
      <c r="P3" s="84" t="s">
        <v>30</v>
      </c>
      <c r="Q3" s="83" t="s">
        <v>29</v>
      </c>
      <c r="R3" s="84" t="s">
        <v>30</v>
      </c>
      <c r="S3" s="85" t="s">
        <v>29</v>
      </c>
      <c r="T3" s="86" t="s">
        <v>30</v>
      </c>
      <c r="U3" s="85" t="s">
        <v>29</v>
      </c>
      <c r="V3" s="86" t="s">
        <v>30</v>
      </c>
      <c r="W3" s="85" t="s">
        <v>29</v>
      </c>
      <c r="X3" s="86" t="s">
        <v>30</v>
      </c>
      <c r="Y3" s="85" t="s">
        <v>29</v>
      </c>
      <c r="Z3" s="86" t="s">
        <v>30</v>
      </c>
      <c r="AA3" s="85" t="s">
        <v>29</v>
      </c>
      <c r="AB3" s="86" t="s">
        <v>30</v>
      </c>
      <c r="AC3" s="85" t="s">
        <v>29</v>
      </c>
      <c r="AD3" s="129" t="s">
        <v>30</v>
      </c>
    </row>
    <row r="4" spans="1:30">
      <c r="A4" s="1" t="s">
        <v>14</v>
      </c>
      <c r="B4" s="17">
        <v>133503284650</v>
      </c>
      <c r="C4" s="87" t="s">
        <v>31</v>
      </c>
      <c r="D4" s="88">
        <v>21516</v>
      </c>
      <c r="E4" s="89" t="s">
        <v>32</v>
      </c>
      <c r="F4" s="88">
        <v>2260</v>
      </c>
      <c r="G4" s="91" t="s">
        <v>33</v>
      </c>
      <c r="H4" s="92">
        <v>11035020</v>
      </c>
      <c r="I4" s="93" t="s">
        <v>34</v>
      </c>
      <c r="J4" s="92">
        <v>71368</v>
      </c>
      <c r="K4" s="94" t="s">
        <v>35</v>
      </c>
      <c r="L4" s="95">
        <v>705096</v>
      </c>
      <c r="M4" s="96" t="s">
        <v>36</v>
      </c>
      <c r="N4" s="95">
        <v>828244</v>
      </c>
      <c r="O4" s="97" t="s">
        <v>37</v>
      </c>
      <c r="P4" s="98">
        <v>35675608</v>
      </c>
      <c r="Q4" s="99" t="s">
        <v>38</v>
      </c>
      <c r="R4" s="98">
        <v>36278552</v>
      </c>
      <c r="S4" s="100" t="s">
        <v>39</v>
      </c>
      <c r="T4" s="101">
        <v>11704036</v>
      </c>
      <c r="U4" s="102" t="s">
        <v>40</v>
      </c>
      <c r="V4" s="101">
        <v>1496420</v>
      </c>
      <c r="W4" s="103" t="s">
        <v>41</v>
      </c>
      <c r="X4" s="104">
        <v>11772608</v>
      </c>
      <c r="Y4" s="105" t="s">
        <v>42</v>
      </c>
      <c r="Z4" s="104">
        <v>3935512</v>
      </c>
      <c r="AA4" s="103" t="s">
        <v>43</v>
      </c>
      <c r="AB4" s="128">
        <v>46034276</v>
      </c>
      <c r="AC4" s="105" t="s">
        <v>44</v>
      </c>
      <c r="AD4" s="130">
        <v>20598696</v>
      </c>
    </row>
    <row r="5" spans="1:30">
      <c r="A5" s="1" t="s">
        <v>15</v>
      </c>
      <c r="B5" s="17">
        <v>16442835575</v>
      </c>
      <c r="C5" s="87" t="s">
        <v>45</v>
      </c>
      <c r="D5" s="88">
        <v>20376</v>
      </c>
      <c r="E5" s="89" t="s">
        <v>46</v>
      </c>
      <c r="F5" s="88">
        <v>2332</v>
      </c>
      <c r="G5" s="91" t="s">
        <v>47</v>
      </c>
      <c r="H5" s="92">
        <v>11018496</v>
      </c>
      <c r="I5" s="93" t="s">
        <v>48</v>
      </c>
      <c r="J5" s="92">
        <v>71316</v>
      </c>
      <c r="K5" s="94" t="s">
        <v>49</v>
      </c>
      <c r="L5" s="95">
        <v>457696</v>
      </c>
      <c r="M5" s="96" t="s">
        <v>50</v>
      </c>
      <c r="N5" s="95">
        <v>655404</v>
      </c>
      <c r="O5" s="97" t="s">
        <v>51</v>
      </c>
      <c r="P5" s="98">
        <v>7875300</v>
      </c>
      <c r="Q5" s="99" t="s">
        <v>52</v>
      </c>
      <c r="R5" s="98">
        <v>8092548</v>
      </c>
      <c r="S5" s="100" t="s">
        <v>53</v>
      </c>
      <c r="T5" s="101">
        <v>11753604</v>
      </c>
      <c r="U5" s="102" t="s">
        <v>54</v>
      </c>
      <c r="V5" s="101">
        <v>571376</v>
      </c>
      <c r="W5" s="103" t="s">
        <v>55</v>
      </c>
      <c r="X5" s="104">
        <v>11754292</v>
      </c>
      <c r="Y5" s="105" t="s">
        <v>56</v>
      </c>
      <c r="Z5" s="104">
        <v>1749300</v>
      </c>
      <c r="AA5" s="103" t="s">
        <v>57</v>
      </c>
      <c r="AB5" s="128">
        <v>8743136</v>
      </c>
      <c r="AC5" s="105" t="s">
        <v>58</v>
      </c>
      <c r="AD5" s="130">
        <v>4478708</v>
      </c>
    </row>
    <row r="6" spans="1:30">
      <c r="A6" s="1" t="s">
        <v>16</v>
      </c>
      <c r="B6" s="17">
        <v>4827481908</v>
      </c>
      <c r="C6" s="87" t="s">
        <v>59</v>
      </c>
      <c r="D6" s="88">
        <v>22008</v>
      </c>
      <c r="E6" s="89" t="s">
        <v>60</v>
      </c>
      <c r="F6" s="88">
        <v>2332</v>
      </c>
      <c r="G6" s="91" t="s">
        <v>61</v>
      </c>
      <c r="H6" s="92">
        <v>10978232</v>
      </c>
      <c r="I6" s="93" t="s">
        <v>62</v>
      </c>
      <c r="J6" s="92">
        <v>71504</v>
      </c>
      <c r="K6" s="94" t="s">
        <v>63</v>
      </c>
      <c r="L6" s="95">
        <v>448196</v>
      </c>
      <c r="M6" s="96" t="s">
        <v>64</v>
      </c>
      <c r="N6" s="95">
        <v>643372</v>
      </c>
      <c r="O6" s="97" t="s">
        <v>65</v>
      </c>
      <c r="P6" s="98">
        <v>4492088</v>
      </c>
      <c r="Q6" s="99" t="s">
        <v>65</v>
      </c>
      <c r="R6" s="98">
        <v>4366500</v>
      </c>
      <c r="S6" s="100" t="s">
        <v>66</v>
      </c>
      <c r="T6" s="101">
        <v>5324592</v>
      </c>
      <c r="U6" s="102" t="s">
        <v>67</v>
      </c>
      <c r="V6" s="101">
        <v>469892</v>
      </c>
      <c r="W6" s="103" t="s">
        <v>68</v>
      </c>
      <c r="X6" s="104">
        <v>7498172</v>
      </c>
      <c r="Y6" s="105" t="s">
        <v>69</v>
      </c>
      <c r="Z6" s="104">
        <v>1605396</v>
      </c>
      <c r="AA6" s="103" t="s">
        <v>70</v>
      </c>
      <c r="AB6" s="128">
        <v>4528128</v>
      </c>
      <c r="AC6" s="105" t="s">
        <v>71</v>
      </c>
      <c r="AD6" s="130">
        <v>2975124</v>
      </c>
    </row>
    <row r="7" spans="1:30">
      <c r="A7" s="13" t="s">
        <v>17</v>
      </c>
      <c r="B7" s="17">
        <v>28546308382</v>
      </c>
      <c r="C7" s="87" t="s">
        <v>72</v>
      </c>
      <c r="D7" s="88">
        <v>24060</v>
      </c>
      <c r="E7" s="89" t="s">
        <v>73</v>
      </c>
      <c r="F7" s="88">
        <v>2276</v>
      </c>
      <c r="G7" s="91" t="s">
        <v>74</v>
      </c>
      <c r="H7" s="92">
        <v>10984316</v>
      </c>
      <c r="I7" s="93" t="s">
        <v>75</v>
      </c>
      <c r="J7" s="92">
        <v>71368</v>
      </c>
      <c r="K7" s="94" t="s">
        <v>76</v>
      </c>
      <c r="L7" s="95">
        <v>859464</v>
      </c>
      <c r="M7" s="96" t="s">
        <v>77</v>
      </c>
      <c r="N7" s="95">
        <v>838564</v>
      </c>
      <c r="O7" s="97" t="s">
        <v>78</v>
      </c>
      <c r="P7" s="98">
        <v>12688604</v>
      </c>
      <c r="Q7" s="99" t="s">
        <v>79</v>
      </c>
      <c r="R7" s="98">
        <v>13314564</v>
      </c>
      <c r="S7" s="100" t="s">
        <v>80</v>
      </c>
      <c r="T7" s="101">
        <v>11756376</v>
      </c>
      <c r="U7" s="102" t="s">
        <v>81</v>
      </c>
      <c r="V7" s="101">
        <v>784496</v>
      </c>
      <c r="W7" s="103" t="s">
        <v>82</v>
      </c>
      <c r="X7" s="104">
        <v>11757580</v>
      </c>
      <c r="Y7" s="105" t="s">
        <v>83</v>
      </c>
      <c r="Z7" s="104">
        <v>2209768</v>
      </c>
      <c r="AA7" s="103" t="s">
        <v>84</v>
      </c>
      <c r="AB7" s="128">
        <v>14268580</v>
      </c>
      <c r="AC7" s="105" t="s">
        <v>85</v>
      </c>
      <c r="AD7" s="130">
        <v>6158292</v>
      </c>
    </row>
    <row r="8" spans="1:30">
      <c r="A8" s="13" t="s">
        <v>18</v>
      </c>
      <c r="B8" s="17">
        <v>298371358526</v>
      </c>
      <c r="C8" s="87" t="s">
        <v>86</v>
      </c>
      <c r="D8" s="88">
        <v>17132</v>
      </c>
      <c r="E8" s="89" t="s">
        <v>87</v>
      </c>
      <c r="F8" s="88">
        <v>2268</v>
      </c>
      <c r="G8" s="91" t="s">
        <v>88</v>
      </c>
      <c r="H8" s="92">
        <v>10993784</v>
      </c>
      <c r="I8" s="93" t="s">
        <v>89</v>
      </c>
      <c r="J8" s="92">
        <v>71320</v>
      </c>
      <c r="K8" s="94" t="s">
        <v>90</v>
      </c>
      <c r="L8" s="95">
        <v>460940</v>
      </c>
      <c r="M8" s="96" t="s">
        <v>91</v>
      </c>
      <c r="N8" s="95">
        <v>675724</v>
      </c>
      <c r="O8" s="97" t="s">
        <v>92</v>
      </c>
      <c r="P8" s="98">
        <v>20268560</v>
      </c>
      <c r="Q8" s="99" t="s">
        <v>93</v>
      </c>
      <c r="R8" s="98">
        <v>22248580</v>
      </c>
      <c r="S8" s="100" t="s">
        <v>94</v>
      </c>
      <c r="T8" s="101">
        <v>14621552</v>
      </c>
      <c r="U8" s="102" t="s">
        <v>95</v>
      </c>
      <c r="V8" s="101">
        <v>4080268</v>
      </c>
      <c r="W8" s="103" t="s">
        <v>96</v>
      </c>
      <c r="X8" s="104">
        <v>29880888</v>
      </c>
      <c r="Y8" s="105" t="s">
        <v>97</v>
      </c>
      <c r="Z8" s="104">
        <v>9616972</v>
      </c>
      <c r="AA8" s="103" t="s">
        <v>98</v>
      </c>
      <c r="AB8" s="128">
        <v>112625964</v>
      </c>
      <c r="AC8" s="105" t="s">
        <v>99</v>
      </c>
      <c r="AD8" s="130">
        <v>42751092</v>
      </c>
    </row>
    <row r="9" spans="1:30">
      <c r="A9" s="1" t="s">
        <v>19</v>
      </c>
      <c r="B9" s="17">
        <v>25701774765</v>
      </c>
      <c r="C9" s="87" t="s">
        <v>100</v>
      </c>
      <c r="D9" s="88">
        <v>24144</v>
      </c>
      <c r="E9" s="89" t="s">
        <v>101</v>
      </c>
      <c r="F9" s="88">
        <v>2272</v>
      </c>
      <c r="G9" s="91" t="s">
        <v>102</v>
      </c>
      <c r="H9" s="92">
        <v>11014048</v>
      </c>
      <c r="I9" s="93" t="s">
        <v>103</v>
      </c>
      <c r="J9" s="92">
        <v>71332</v>
      </c>
      <c r="K9" s="94" t="s">
        <v>104</v>
      </c>
      <c r="L9" s="95">
        <v>872612</v>
      </c>
      <c r="M9" s="96" t="s">
        <v>62</v>
      </c>
      <c r="N9" s="95">
        <v>844236</v>
      </c>
      <c r="O9" s="97" t="s">
        <v>105</v>
      </c>
      <c r="P9" s="98">
        <v>10220280</v>
      </c>
      <c r="Q9" s="99" t="s">
        <v>106</v>
      </c>
      <c r="R9" s="98">
        <v>10629988</v>
      </c>
      <c r="S9" s="100" t="s">
        <v>107</v>
      </c>
      <c r="T9" s="101">
        <v>11755552</v>
      </c>
      <c r="U9" s="102" t="s">
        <v>108</v>
      </c>
      <c r="V9" s="101">
        <v>686348</v>
      </c>
      <c r="W9" s="103" t="s">
        <v>109</v>
      </c>
      <c r="X9" s="104">
        <v>11756744</v>
      </c>
      <c r="Y9" s="105" t="s">
        <v>110</v>
      </c>
      <c r="Z9" s="104">
        <v>2017352</v>
      </c>
      <c r="AA9" s="103" t="s">
        <v>111</v>
      </c>
      <c r="AB9" s="128">
        <v>12034388</v>
      </c>
      <c r="AC9" s="105" t="s">
        <v>112</v>
      </c>
      <c r="AD9" s="130">
        <v>5792480</v>
      </c>
    </row>
    <row r="10" spans="1:30">
      <c r="A10" s="14" t="s">
        <v>20</v>
      </c>
      <c r="B10" s="17">
        <v>268305314354</v>
      </c>
      <c r="C10" s="87" t="s">
        <v>113</v>
      </c>
      <c r="D10" s="88">
        <v>17420</v>
      </c>
      <c r="E10" s="90" t="s">
        <v>114</v>
      </c>
      <c r="F10" s="88">
        <v>2376</v>
      </c>
      <c r="G10" s="91" t="s">
        <v>115</v>
      </c>
      <c r="H10" s="92">
        <v>11051076</v>
      </c>
      <c r="I10" s="93" t="s">
        <v>116</v>
      </c>
      <c r="J10" s="92">
        <v>71340</v>
      </c>
      <c r="K10" s="94" t="s">
        <v>117</v>
      </c>
      <c r="L10" s="95">
        <v>485412</v>
      </c>
      <c r="M10" s="96" t="s">
        <v>118</v>
      </c>
      <c r="N10" s="95">
        <v>694076</v>
      </c>
      <c r="O10" s="97" t="s">
        <v>119</v>
      </c>
      <c r="P10" s="98">
        <v>59135048</v>
      </c>
      <c r="Q10" s="99" t="s">
        <v>120</v>
      </c>
      <c r="R10" s="98">
        <v>57874964</v>
      </c>
      <c r="S10" s="100" t="s">
        <v>121</v>
      </c>
      <c r="T10" s="101">
        <v>13715168</v>
      </c>
      <c r="U10" s="102" t="s">
        <v>122</v>
      </c>
      <c r="V10" s="101">
        <v>4259880</v>
      </c>
      <c r="W10" s="103" t="s">
        <v>123</v>
      </c>
      <c r="X10" s="104">
        <v>26728108</v>
      </c>
      <c r="Y10" s="105" t="s">
        <v>124</v>
      </c>
      <c r="Z10" s="104">
        <v>9449628</v>
      </c>
      <c r="AA10" s="103" t="s">
        <v>125</v>
      </c>
      <c r="AB10" s="128">
        <v>97922208</v>
      </c>
      <c r="AC10" s="105" t="s">
        <v>126</v>
      </c>
      <c r="AD10" s="130">
        <v>39103664</v>
      </c>
    </row>
    <row r="11" spans="1:30">
      <c r="A11" s="14" t="s">
        <v>21</v>
      </c>
      <c r="B11" s="16">
        <v>786103923871</v>
      </c>
      <c r="C11" s="87" t="s">
        <v>127</v>
      </c>
      <c r="D11" s="88">
        <v>21104</v>
      </c>
      <c r="E11" s="90" t="s">
        <v>128</v>
      </c>
      <c r="F11" s="88">
        <v>2364</v>
      </c>
      <c r="G11" s="91" t="s">
        <v>129</v>
      </c>
      <c r="H11" s="92">
        <v>10978860</v>
      </c>
      <c r="I11" s="93" t="s">
        <v>130</v>
      </c>
      <c r="J11" s="92">
        <v>71312</v>
      </c>
      <c r="K11" s="77"/>
      <c r="L11" s="78"/>
      <c r="M11" s="79"/>
      <c r="N11" s="78"/>
      <c r="O11" s="97" t="s">
        <v>131</v>
      </c>
      <c r="P11" s="98">
        <v>130137136</v>
      </c>
      <c r="Q11" s="99" t="s">
        <v>132</v>
      </c>
      <c r="R11" s="98">
        <v>139114252</v>
      </c>
      <c r="S11" s="100" t="s">
        <v>133</v>
      </c>
      <c r="T11" s="101">
        <v>40368808</v>
      </c>
      <c r="U11" s="102" t="s">
        <v>134</v>
      </c>
      <c r="V11" s="101">
        <v>13760940</v>
      </c>
      <c r="W11" s="103" t="s">
        <v>135</v>
      </c>
      <c r="X11" s="104">
        <v>82626696</v>
      </c>
      <c r="Y11" s="106" t="s">
        <v>136</v>
      </c>
      <c r="Z11" s="104">
        <v>26004264</v>
      </c>
      <c r="AA11" s="132"/>
      <c r="AB11" s="133"/>
      <c r="AC11" s="134"/>
      <c r="AD11" s="135"/>
    </row>
    <row r="12" spans="1:30">
      <c r="A12" s="14" t="s">
        <v>22</v>
      </c>
      <c r="B12" s="17">
        <v>744277204898</v>
      </c>
      <c r="C12" s="87" t="s">
        <v>137</v>
      </c>
      <c r="D12" s="88">
        <v>17292</v>
      </c>
      <c r="E12" s="90" t="s">
        <v>138</v>
      </c>
      <c r="F12" s="88">
        <v>2288</v>
      </c>
      <c r="G12" s="91" t="s">
        <v>139</v>
      </c>
      <c r="H12" s="92">
        <v>10662140</v>
      </c>
      <c r="I12" s="93" t="s">
        <v>140</v>
      </c>
      <c r="J12" s="92">
        <v>71184</v>
      </c>
      <c r="K12" s="94" t="s">
        <v>141</v>
      </c>
      <c r="L12" s="95">
        <v>426824</v>
      </c>
      <c r="M12" s="96" t="s">
        <v>142</v>
      </c>
      <c r="N12" s="95">
        <v>579916</v>
      </c>
      <c r="O12" s="97" t="s">
        <v>143</v>
      </c>
      <c r="P12" s="98">
        <v>132137340</v>
      </c>
      <c r="Q12" s="99" t="s">
        <v>144</v>
      </c>
      <c r="R12" s="98">
        <v>136869996</v>
      </c>
      <c r="S12" s="100" t="s">
        <v>145</v>
      </c>
      <c r="T12" s="101">
        <v>32184680</v>
      </c>
      <c r="U12" s="102" t="s">
        <v>146</v>
      </c>
      <c r="V12" s="101">
        <v>9927992</v>
      </c>
      <c r="W12" s="103" t="s">
        <v>147</v>
      </c>
      <c r="X12" s="104">
        <v>70094344</v>
      </c>
      <c r="Y12" s="105" t="s">
        <v>148</v>
      </c>
      <c r="Z12" s="104">
        <v>20764956</v>
      </c>
      <c r="AA12" s="132"/>
      <c r="AB12" s="133"/>
      <c r="AC12" s="134"/>
      <c r="AD12" s="135"/>
    </row>
    <row r="13" spans="1:30">
      <c r="A13" s="14" t="s">
        <v>23</v>
      </c>
      <c r="B13" s="2">
        <v>1942783745</v>
      </c>
      <c r="C13" s="87" t="s">
        <v>149</v>
      </c>
      <c r="D13" s="88">
        <v>21572</v>
      </c>
      <c r="E13" s="89" t="s">
        <v>150</v>
      </c>
      <c r="F13" s="88">
        <v>2232</v>
      </c>
      <c r="G13" s="91" t="s">
        <v>151</v>
      </c>
      <c r="H13" s="92">
        <v>6925672</v>
      </c>
      <c r="I13" s="93" t="s">
        <v>152</v>
      </c>
      <c r="J13" s="92">
        <v>71252</v>
      </c>
      <c r="K13" s="94" t="s">
        <v>150</v>
      </c>
      <c r="L13" s="95">
        <v>830736</v>
      </c>
      <c r="M13" s="96" t="s">
        <v>153</v>
      </c>
      <c r="N13" s="95">
        <v>837788</v>
      </c>
      <c r="O13" s="97" t="s">
        <v>154</v>
      </c>
      <c r="P13" s="98">
        <v>7251852</v>
      </c>
      <c r="Q13" s="99" t="s">
        <v>154</v>
      </c>
      <c r="R13" s="98">
        <v>5758540</v>
      </c>
      <c r="S13" s="100" t="s">
        <v>155</v>
      </c>
      <c r="T13" s="101">
        <v>3312236</v>
      </c>
      <c r="U13" s="102" t="s">
        <v>49</v>
      </c>
      <c r="V13" s="101">
        <v>461404</v>
      </c>
      <c r="W13" s="103" t="s">
        <v>156</v>
      </c>
      <c r="X13" s="104">
        <v>3185536</v>
      </c>
      <c r="Y13" s="106" t="s">
        <v>157</v>
      </c>
      <c r="Z13" s="104">
        <v>1418200</v>
      </c>
      <c r="AA13" s="103" t="s">
        <v>73</v>
      </c>
      <c r="AB13" s="128">
        <v>3236376</v>
      </c>
      <c r="AC13" s="105" t="s">
        <v>158</v>
      </c>
      <c r="AD13" s="130">
        <v>2527044</v>
      </c>
    </row>
    <row r="14" spans="1:30">
      <c r="A14" s="14" t="s">
        <v>24</v>
      </c>
      <c r="B14" s="2">
        <v>1715334584</v>
      </c>
      <c r="C14" s="87" t="s">
        <v>64</v>
      </c>
      <c r="D14" s="88">
        <v>23936</v>
      </c>
      <c r="E14" s="90" t="s">
        <v>159</v>
      </c>
      <c r="F14" s="88">
        <v>2340</v>
      </c>
      <c r="G14" s="91" t="s">
        <v>160</v>
      </c>
      <c r="H14" s="92">
        <v>5943196</v>
      </c>
      <c r="I14" s="93" t="s">
        <v>153</v>
      </c>
      <c r="J14" s="92">
        <v>71548</v>
      </c>
      <c r="K14" s="94" t="s">
        <v>161</v>
      </c>
      <c r="L14" s="95">
        <v>774704</v>
      </c>
      <c r="M14" s="96" t="s">
        <v>159</v>
      </c>
      <c r="N14" s="95">
        <v>801000</v>
      </c>
      <c r="O14" s="97" t="s">
        <v>162</v>
      </c>
      <c r="P14" s="98">
        <v>6310560</v>
      </c>
      <c r="Q14" s="99" t="s">
        <v>162</v>
      </c>
      <c r="R14" s="98">
        <v>4328788</v>
      </c>
      <c r="S14" s="100" t="s">
        <v>158</v>
      </c>
      <c r="T14" s="101">
        <v>2724332</v>
      </c>
      <c r="U14" s="102" t="s">
        <v>163</v>
      </c>
      <c r="V14" s="101">
        <v>364288</v>
      </c>
      <c r="W14" s="103" t="s">
        <v>164</v>
      </c>
      <c r="X14" s="104">
        <v>2974312</v>
      </c>
      <c r="Y14" s="106" t="s">
        <v>165</v>
      </c>
      <c r="Z14" s="104">
        <v>1300624</v>
      </c>
      <c r="AA14" s="103" t="s">
        <v>166</v>
      </c>
      <c r="AB14" s="128">
        <v>3165256</v>
      </c>
      <c r="AC14" s="105" t="s">
        <v>167</v>
      </c>
      <c r="AD14" s="130">
        <v>2400396</v>
      </c>
    </row>
    <row r="15" spans="1:30" s="23" customFormat="1">
      <c r="A15" s="107" t="s">
        <v>25</v>
      </c>
      <c r="B15" s="108">
        <v>36231410830</v>
      </c>
      <c r="C15" s="109" t="s">
        <v>168</v>
      </c>
      <c r="D15" s="110">
        <v>18520</v>
      </c>
      <c r="E15" s="111" t="s">
        <v>169</v>
      </c>
      <c r="F15" s="110">
        <v>2416</v>
      </c>
      <c r="G15" s="112" t="s">
        <v>170</v>
      </c>
      <c r="H15" s="113">
        <v>10604548</v>
      </c>
      <c r="I15" s="114" t="s">
        <v>171</v>
      </c>
      <c r="J15" s="113">
        <v>71268</v>
      </c>
      <c r="K15" s="115" t="s">
        <v>172</v>
      </c>
      <c r="L15" s="116">
        <v>843956</v>
      </c>
      <c r="M15" s="117" t="s">
        <v>173</v>
      </c>
      <c r="N15" s="116">
        <v>823232</v>
      </c>
      <c r="O15" s="118" t="s">
        <v>160</v>
      </c>
      <c r="P15" s="119">
        <v>11482876</v>
      </c>
      <c r="Q15" s="120" t="s">
        <v>174</v>
      </c>
      <c r="R15" s="119">
        <v>12391932</v>
      </c>
      <c r="S15" s="121" t="s">
        <v>175</v>
      </c>
      <c r="T15" s="122">
        <v>10596224</v>
      </c>
      <c r="U15" s="123" t="s">
        <v>176</v>
      </c>
      <c r="V15" s="122">
        <v>650616</v>
      </c>
      <c r="W15" s="124" t="s">
        <v>177</v>
      </c>
      <c r="X15" s="125">
        <v>11385232</v>
      </c>
      <c r="Y15" s="126" t="s">
        <v>178</v>
      </c>
      <c r="Z15" s="125">
        <v>1921624</v>
      </c>
      <c r="AA15" s="124" t="s">
        <v>179</v>
      </c>
      <c r="AB15" s="125">
        <v>13805020</v>
      </c>
      <c r="AC15" s="126" t="s">
        <v>180</v>
      </c>
      <c r="AD15" s="131">
        <v>7174804</v>
      </c>
    </row>
    <row r="16" spans="1:30" s="23" customFormat="1">
      <c r="AA16" s="127"/>
      <c r="AB16" s="127"/>
      <c r="AC16" s="127"/>
      <c r="AD16" s="127"/>
    </row>
  </sheetData>
  <mergeCells count="21">
    <mergeCell ref="AA1:AD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C1:F1"/>
    <mergeCell ref="G1:J1"/>
    <mergeCell ref="K1:N1"/>
    <mergeCell ref="O1:R1"/>
    <mergeCell ref="S1:V1"/>
    <mergeCell ref="W1:Z1"/>
    <mergeCell ref="U2:V2"/>
    <mergeCell ref="W2:X2"/>
    <mergeCell ref="Y2:Z2"/>
    <mergeCell ref="AA2:AB2"/>
    <mergeCell ref="AC2:A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G27"/>
  <sheetViews>
    <sheetView topLeftCell="R1" workbookViewId="0">
      <selection activeCell="U37" sqref="U37"/>
    </sheetView>
  </sheetViews>
  <sheetFormatPr defaultRowHeight="14.5"/>
  <cols>
    <col min="1" max="1" width="17.6328125" bestFit="1" customWidth="1"/>
    <col min="2" max="2" width="17.54296875" bestFit="1" customWidth="1"/>
    <col min="3" max="3" width="15.453125" bestFit="1" customWidth="1"/>
    <col min="4" max="9" width="17.54296875" bestFit="1" customWidth="1"/>
    <col min="10" max="10" width="14" bestFit="1" customWidth="1"/>
    <col min="11" max="13" width="16.453125" bestFit="1" customWidth="1"/>
    <col min="14" max="14" width="17.54296875" bestFit="1" customWidth="1"/>
    <col min="15" max="15" width="15.453125" bestFit="1" customWidth="1"/>
    <col min="16" max="16" width="16.453125" bestFit="1" customWidth="1"/>
    <col min="17" max="17" width="17.54296875" bestFit="1" customWidth="1"/>
    <col min="18" max="18" width="16.453125" bestFit="1" customWidth="1"/>
    <col min="19" max="19" width="17.54296875" bestFit="1" customWidth="1"/>
    <col min="20" max="20" width="14" bestFit="1" customWidth="1"/>
    <col min="21" max="21" width="16.453125" bestFit="1" customWidth="1"/>
    <col min="22" max="22" width="17.54296875" bestFit="1" customWidth="1"/>
    <col min="23" max="23" width="16.453125" bestFit="1" customWidth="1"/>
    <col min="24" max="24" width="17.54296875" bestFit="1" customWidth="1"/>
    <col min="25" max="25" width="14" bestFit="1" customWidth="1"/>
    <col min="26" max="26" width="16.453125" bestFit="1" customWidth="1"/>
    <col min="27" max="27" width="17.54296875" bestFit="1" customWidth="1"/>
    <col min="28" max="28" width="16.453125" bestFit="1" customWidth="1"/>
    <col min="29" max="29" width="17.54296875" bestFit="1" customWidth="1"/>
    <col min="30" max="30" width="14" bestFit="1" customWidth="1"/>
    <col min="31" max="33" width="16.453125" bestFit="1" customWidth="1"/>
  </cols>
  <sheetData>
    <row r="1" spans="1:33" s="164" customFormat="1" ht="14.4" customHeight="1">
      <c r="A1" s="475" t="s">
        <v>0</v>
      </c>
      <c r="B1" s="477" t="s">
        <v>1</v>
      </c>
      <c r="C1" s="477"/>
      <c r="D1" s="477"/>
      <c r="E1" s="477"/>
      <c r="F1" s="454"/>
      <c r="G1" s="154" t="s">
        <v>2</v>
      </c>
      <c r="H1" s="154" t="s">
        <v>3</v>
      </c>
      <c r="I1" s="472" t="s">
        <v>4</v>
      </c>
      <c r="J1" s="473"/>
      <c r="K1" s="473"/>
      <c r="L1" s="473"/>
      <c r="M1" s="474"/>
      <c r="N1" s="472" t="s">
        <v>5</v>
      </c>
      <c r="O1" s="473"/>
      <c r="P1" s="473"/>
      <c r="Q1" s="473"/>
      <c r="R1" s="474"/>
      <c r="S1" s="478" t="s">
        <v>6</v>
      </c>
      <c r="T1" s="479"/>
      <c r="U1" s="479"/>
      <c r="V1" s="479"/>
      <c r="W1" s="480"/>
      <c r="X1" s="472" t="s">
        <v>7</v>
      </c>
      <c r="Y1" s="473"/>
      <c r="Z1" s="473"/>
      <c r="AA1" s="473"/>
      <c r="AB1" s="473"/>
      <c r="AC1" s="472" t="s">
        <v>8</v>
      </c>
      <c r="AD1" s="473"/>
      <c r="AE1" s="473"/>
      <c r="AF1" s="473"/>
      <c r="AG1" s="474"/>
    </row>
    <row r="2" spans="1:33" s="164" customFormat="1">
      <c r="A2" s="476"/>
      <c r="B2" s="166" t="s">
        <v>9</v>
      </c>
      <c r="C2" s="166" t="s">
        <v>10</v>
      </c>
      <c r="D2" s="166" t="s">
        <v>11</v>
      </c>
      <c r="E2" s="166" t="s">
        <v>12</v>
      </c>
      <c r="F2" s="166" t="s">
        <v>13</v>
      </c>
      <c r="G2" s="167" t="s">
        <v>9</v>
      </c>
      <c r="H2" s="167" t="s">
        <v>9</v>
      </c>
      <c r="I2" s="168" t="s">
        <v>9</v>
      </c>
      <c r="J2" s="178" t="s">
        <v>10</v>
      </c>
      <c r="K2" s="178" t="s">
        <v>11</v>
      </c>
      <c r="L2" s="178" t="s">
        <v>12</v>
      </c>
      <c r="M2" s="178" t="s">
        <v>13</v>
      </c>
      <c r="N2" s="363" t="s">
        <v>9</v>
      </c>
      <c r="O2" s="364" t="s">
        <v>10</v>
      </c>
      <c r="P2" s="364" t="s">
        <v>11</v>
      </c>
      <c r="Q2" s="364" t="s">
        <v>12</v>
      </c>
      <c r="R2" s="365" t="s">
        <v>13</v>
      </c>
      <c r="S2" s="169" t="s">
        <v>9</v>
      </c>
      <c r="T2" s="169" t="s">
        <v>10</v>
      </c>
      <c r="U2" s="169" t="s">
        <v>11</v>
      </c>
      <c r="V2" s="169" t="s">
        <v>12</v>
      </c>
      <c r="W2" s="169" t="s">
        <v>13</v>
      </c>
      <c r="X2" s="168" t="s">
        <v>9</v>
      </c>
      <c r="Y2" s="178" t="s">
        <v>10</v>
      </c>
      <c r="Z2" s="178" t="s">
        <v>11</v>
      </c>
      <c r="AA2" s="178" t="s">
        <v>12</v>
      </c>
      <c r="AB2" s="178" t="s">
        <v>13</v>
      </c>
      <c r="AC2" s="179" t="s">
        <v>9</v>
      </c>
      <c r="AD2" s="178" t="s">
        <v>10</v>
      </c>
      <c r="AE2" s="178" t="s">
        <v>11</v>
      </c>
      <c r="AF2" s="178" t="s">
        <v>12</v>
      </c>
      <c r="AG2" s="180" t="s">
        <v>13</v>
      </c>
    </row>
    <row r="3" spans="1:33">
      <c r="A3" s="161" t="s">
        <v>14</v>
      </c>
      <c r="B3" s="3">
        <v>133503284650</v>
      </c>
      <c r="C3" s="3">
        <v>243617512</v>
      </c>
      <c r="D3" s="3">
        <v>66488440876</v>
      </c>
      <c r="E3" s="3">
        <v>66488440876</v>
      </c>
      <c r="F3" s="3">
        <f>B3-C3-E3</f>
        <v>66771226262</v>
      </c>
      <c r="G3" s="170">
        <v>65364294462</v>
      </c>
      <c r="H3" s="450">
        <v>56670932418</v>
      </c>
      <c r="I3" s="4">
        <v>51396784163</v>
      </c>
      <c r="J3" s="141">
        <v>46881431</v>
      </c>
      <c r="K3" s="141">
        <v>16271217174</v>
      </c>
      <c r="L3" s="141">
        <v>35066281545</v>
      </c>
      <c r="M3" s="141">
        <f>I3-J3-L3</f>
        <v>16283621187</v>
      </c>
      <c r="N3" s="253">
        <v>52044636160</v>
      </c>
      <c r="O3" s="222">
        <v>11866859</v>
      </c>
      <c r="P3" s="222">
        <v>15907747090</v>
      </c>
      <c r="Q3" s="222">
        <v>36123007342</v>
      </c>
      <c r="R3" s="254">
        <f>N3-O3-Q3</f>
        <v>15909761959</v>
      </c>
      <c r="S3" s="223">
        <v>46046291899</v>
      </c>
      <c r="T3" s="7">
        <v>19619164</v>
      </c>
      <c r="U3" s="7">
        <v>12913913826</v>
      </c>
      <c r="V3" s="7">
        <v>33112758652</v>
      </c>
      <c r="W3" s="142">
        <f>S3-T3-V3</f>
        <v>12913914083</v>
      </c>
      <c r="X3" s="8">
        <v>45031582454</v>
      </c>
      <c r="Y3" s="9">
        <v>19619164</v>
      </c>
      <c r="Z3" s="9">
        <v>12051845331</v>
      </c>
      <c r="AA3" s="9">
        <v>32960117705</v>
      </c>
      <c r="AB3" s="9">
        <f>X3-Y3-AA3</f>
        <v>12051845585</v>
      </c>
      <c r="AC3" s="181">
        <v>44129471542</v>
      </c>
      <c r="AD3" s="182">
        <v>19619164</v>
      </c>
      <c r="AE3" s="182">
        <v>11420098829</v>
      </c>
      <c r="AF3" s="182">
        <v>32689753305</v>
      </c>
      <c r="AG3" s="183">
        <f>AC3-AD3-AF3</f>
        <v>11420099073</v>
      </c>
    </row>
    <row r="4" spans="1:33">
      <c r="A4" s="161" t="s">
        <v>15</v>
      </c>
      <c r="B4" s="3">
        <v>16442835575</v>
      </c>
      <c r="C4" s="3">
        <v>164649517</v>
      </c>
      <c r="D4" s="3">
        <v>8130051863</v>
      </c>
      <c r="E4" s="3">
        <v>8130051863</v>
      </c>
      <c r="F4" s="3">
        <f t="shared" ref="F4:F14" si="0">B4-C4-E4</f>
        <v>8148134195</v>
      </c>
      <c r="G4" s="170">
        <v>8312953395</v>
      </c>
      <c r="H4" s="450">
        <v>6902597069</v>
      </c>
      <c r="I4" s="4">
        <v>6790624680</v>
      </c>
      <c r="J4" s="141">
        <v>46864825</v>
      </c>
      <c r="K4" s="141">
        <v>2027938904</v>
      </c>
      <c r="L4" s="141">
        <v>4709876696</v>
      </c>
      <c r="M4" s="141">
        <f t="shared" ref="M4:M9" si="1">I4-J4-L4</f>
        <v>2033883159</v>
      </c>
      <c r="N4" s="253">
        <v>6526054400</v>
      </c>
      <c r="O4" s="222">
        <v>70211164</v>
      </c>
      <c r="P4" s="222">
        <v>1904502904</v>
      </c>
      <c r="Q4" s="222">
        <v>4550397004</v>
      </c>
      <c r="R4" s="254">
        <f t="shared" ref="R4:R14" si="2">N4-O4-Q4</f>
        <v>1905446232</v>
      </c>
      <c r="S4" s="223">
        <v>5744667890</v>
      </c>
      <c r="T4" s="7">
        <v>48953362</v>
      </c>
      <c r="U4" s="7">
        <v>1528701552</v>
      </c>
      <c r="V4" s="7">
        <v>4167012719</v>
      </c>
      <c r="W4" s="142">
        <f t="shared" ref="W4:W5" si="3">S4-T4-V4</f>
        <v>1528701809</v>
      </c>
      <c r="X4" s="8">
        <v>5589659973</v>
      </c>
      <c r="Y4" s="9">
        <v>48953357</v>
      </c>
      <c r="Z4" s="9">
        <v>1373709562</v>
      </c>
      <c r="AA4" s="9">
        <v>4166996800</v>
      </c>
      <c r="AB4" s="9">
        <f t="shared" ref="AB4:AB14" si="4">X4-Y4-AA4</f>
        <v>1373709816</v>
      </c>
      <c r="AC4" s="181">
        <v>5400541927</v>
      </c>
      <c r="AD4" s="182">
        <v>48953356</v>
      </c>
      <c r="AE4" s="182">
        <v>1210936852</v>
      </c>
      <c r="AF4" s="182">
        <v>4140651475</v>
      </c>
      <c r="AG4" s="183">
        <f t="shared" ref="AG4:AG14" si="5">AC4-AD4-AF4</f>
        <v>1210937096</v>
      </c>
    </row>
    <row r="5" spans="1:33">
      <c r="A5" s="161" t="s">
        <v>16</v>
      </c>
      <c r="B5" s="3">
        <v>4827481908</v>
      </c>
      <c r="C5" s="3">
        <v>118888179</v>
      </c>
      <c r="D5" s="3">
        <v>2289523437</v>
      </c>
      <c r="E5" s="3">
        <v>2289523437</v>
      </c>
      <c r="F5" s="3">
        <f t="shared" si="0"/>
        <v>2419070292</v>
      </c>
      <c r="G5" s="170">
        <v>2332120806</v>
      </c>
      <c r="H5" s="450">
        <v>1943403345</v>
      </c>
      <c r="I5" s="4">
        <v>1677687347</v>
      </c>
      <c r="J5" s="141">
        <v>30339014</v>
      </c>
      <c r="K5" s="141">
        <v>551893176</v>
      </c>
      <c r="L5" s="141">
        <v>1092828539</v>
      </c>
      <c r="M5" s="141">
        <f t="shared" si="1"/>
        <v>554519794</v>
      </c>
      <c r="N5" s="253">
        <v>1762867200</v>
      </c>
      <c r="O5" s="222">
        <v>49893356</v>
      </c>
      <c r="P5" s="222">
        <v>499798268</v>
      </c>
      <c r="Q5" s="222">
        <v>1212626230</v>
      </c>
      <c r="R5" s="254">
        <f t="shared" si="2"/>
        <v>500347614</v>
      </c>
      <c r="S5" s="223">
        <v>1610995666</v>
      </c>
      <c r="T5" s="7">
        <v>31618728</v>
      </c>
      <c r="U5" s="7">
        <v>478428683</v>
      </c>
      <c r="V5" s="7">
        <v>1100948000</v>
      </c>
      <c r="W5" s="142">
        <f t="shared" si="3"/>
        <v>478428938</v>
      </c>
      <c r="X5" s="8">
        <v>1590399180</v>
      </c>
      <c r="Y5" s="9">
        <v>31618729</v>
      </c>
      <c r="Z5" s="9">
        <v>461218996</v>
      </c>
      <c r="AA5" s="9">
        <v>1097561203</v>
      </c>
      <c r="AB5" s="9">
        <f t="shared" si="4"/>
        <v>461219248</v>
      </c>
      <c r="AC5" s="181">
        <v>1568384659</v>
      </c>
      <c r="AD5" s="182">
        <v>31618729</v>
      </c>
      <c r="AE5" s="182">
        <v>449103689</v>
      </c>
      <c r="AF5" s="182">
        <v>1087661999</v>
      </c>
      <c r="AG5" s="183">
        <f t="shared" si="5"/>
        <v>449103931</v>
      </c>
    </row>
    <row r="6" spans="1:33">
      <c r="A6" s="161" t="s">
        <v>17</v>
      </c>
      <c r="B6" s="3">
        <v>28546308382</v>
      </c>
      <c r="C6" s="3">
        <v>511048264</v>
      </c>
      <c r="D6" s="3">
        <v>14007156825</v>
      </c>
      <c r="E6" s="3">
        <v>14007156825</v>
      </c>
      <c r="F6" s="3">
        <f t="shared" si="0"/>
        <v>14028103293</v>
      </c>
      <c r="G6" s="170">
        <v>13923913530</v>
      </c>
      <c r="H6" s="450">
        <v>11781939914</v>
      </c>
      <c r="I6" s="4">
        <v>10204788220</v>
      </c>
      <c r="J6" s="141">
        <v>73409926</v>
      </c>
      <c r="K6" s="141">
        <v>3429445589</v>
      </c>
      <c r="L6" s="141">
        <v>6696038296</v>
      </c>
      <c r="M6" s="141">
        <f t="shared" si="1"/>
        <v>3435339998</v>
      </c>
      <c r="N6" s="253">
        <v>11029084160</v>
      </c>
      <c r="O6" s="222">
        <v>242848902</v>
      </c>
      <c r="P6" s="222">
        <v>3446850726</v>
      </c>
      <c r="Q6" s="222">
        <v>7338279300</v>
      </c>
      <c r="R6" s="254">
        <f t="shared" si="2"/>
        <v>3447955958</v>
      </c>
      <c r="S6" s="223">
        <v>8719455137</v>
      </c>
      <c r="T6" s="7">
        <v>68295820</v>
      </c>
      <c r="U6" s="7">
        <v>1966840752</v>
      </c>
      <c r="V6" s="7">
        <v>6684318262</v>
      </c>
      <c r="W6" s="142">
        <f t="shared" ref="W6:W9" si="6">S6-T6-V6</f>
        <v>1966841055</v>
      </c>
      <c r="X6" s="8">
        <v>8567853920</v>
      </c>
      <c r="Y6" s="9">
        <v>68295816</v>
      </c>
      <c r="Z6" s="9">
        <v>1877697943</v>
      </c>
      <c r="AA6" s="9">
        <v>6621859861</v>
      </c>
      <c r="AB6" s="9">
        <f t="shared" si="4"/>
        <v>1877698243</v>
      </c>
      <c r="AC6" s="181">
        <v>8466310589</v>
      </c>
      <c r="AD6" s="182">
        <v>68295815</v>
      </c>
      <c r="AE6" s="182">
        <v>1835860430</v>
      </c>
      <c r="AF6" s="182">
        <v>6562154054</v>
      </c>
      <c r="AG6" s="183">
        <f t="shared" si="5"/>
        <v>1835860720</v>
      </c>
    </row>
    <row r="7" spans="1:33">
      <c r="A7" s="161" t="s">
        <v>18</v>
      </c>
      <c r="B7" s="3">
        <v>298371358526</v>
      </c>
      <c r="C7" s="3">
        <v>5568774570</v>
      </c>
      <c r="D7" s="3">
        <v>146291709850</v>
      </c>
      <c r="E7" s="3">
        <v>146291709850</v>
      </c>
      <c r="F7" s="3">
        <f t="shared" si="0"/>
        <v>146510874106</v>
      </c>
      <c r="G7" s="170">
        <v>145879738296</v>
      </c>
      <c r="H7" s="450">
        <v>123929406082</v>
      </c>
      <c r="I7" s="4">
        <v>107273135587</v>
      </c>
      <c r="J7" s="141">
        <v>829889733</v>
      </c>
      <c r="K7" s="141">
        <v>35788836116</v>
      </c>
      <c r="L7" s="141">
        <v>70592523704</v>
      </c>
      <c r="M7" s="141">
        <f t="shared" si="1"/>
        <v>35850722150</v>
      </c>
      <c r="N7" s="253">
        <v>115685908480</v>
      </c>
      <c r="O7" s="222">
        <v>2497381030</v>
      </c>
      <c r="P7" s="222">
        <v>36001332150</v>
      </c>
      <c r="Q7" s="222">
        <v>77175709906</v>
      </c>
      <c r="R7" s="254">
        <f t="shared" si="2"/>
        <v>36012817544</v>
      </c>
      <c r="S7" s="223">
        <v>91255747257</v>
      </c>
      <c r="T7" s="7">
        <v>721601922</v>
      </c>
      <c r="U7" s="7">
        <v>20278947563</v>
      </c>
      <c r="V7" s="7">
        <v>70255197463</v>
      </c>
      <c r="W7" s="142">
        <f t="shared" si="6"/>
        <v>20278947872</v>
      </c>
      <c r="X7" s="8">
        <v>90028819163</v>
      </c>
      <c r="Y7" s="9">
        <v>721601919</v>
      </c>
      <c r="Z7" s="9">
        <v>19660164489</v>
      </c>
      <c r="AA7" s="9">
        <v>69647052449</v>
      </c>
      <c r="AB7" s="9">
        <f t="shared" si="4"/>
        <v>19660164795</v>
      </c>
      <c r="AC7" s="181">
        <v>89251817426</v>
      </c>
      <c r="AD7" s="182">
        <v>721601916</v>
      </c>
      <c r="AE7" s="182">
        <v>19433948353</v>
      </c>
      <c r="AF7" s="182">
        <v>69096266861</v>
      </c>
      <c r="AG7" s="183">
        <f t="shared" si="5"/>
        <v>19433948649</v>
      </c>
    </row>
    <row r="8" spans="1:33">
      <c r="A8" s="161" t="s">
        <v>19</v>
      </c>
      <c r="B8" s="3">
        <v>25701774765</v>
      </c>
      <c r="C8" s="3">
        <v>571233671</v>
      </c>
      <c r="D8" s="3">
        <v>12555521969</v>
      </c>
      <c r="E8" s="3">
        <v>12555521969</v>
      </c>
      <c r="F8" s="3">
        <f t="shared" si="0"/>
        <v>12575019125</v>
      </c>
      <c r="G8" s="170">
        <v>12635872035</v>
      </c>
      <c r="H8" s="450">
        <v>10607289783</v>
      </c>
      <c r="I8" s="4">
        <v>9208693686</v>
      </c>
      <c r="J8" s="141">
        <v>70227392</v>
      </c>
      <c r="K8" s="141">
        <v>3057344335</v>
      </c>
      <c r="L8" s="141">
        <v>6075793933</v>
      </c>
      <c r="M8" s="141">
        <f t="shared" si="1"/>
        <v>3062672361</v>
      </c>
      <c r="N8" s="253">
        <v>10156421120</v>
      </c>
      <c r="O8" s="222">
        <v>268617374</v>
      </c>
      <c r="P8" s="222">
        <v>3062070056</v>
      </c>
      <c r="Q8" s="222">
        <v>6824751922</v>
      </c>
      <c r="R8" s="254">
        <f t="shared" si="2"/>
        <v>3063051824</v>
      </c>
      <c r="S8" s="223">
        <v>7955881694</v>
      </c>
      <c r="T8" s="7">
        <v>67040720</v>
      </c>
      <c r="U8" s="7">
        <v>1847376054</v>
      </c>
      <c r="V8" s="7">
        <v>6041464578</v>
      </c>
      <c r="W8" s="142">
        <f t="shared" si="6"/>
        <v>1847376396</v>
      </c>
      <c r="X8" s="8">
        <v>7791548157</v>
      </c>
      <c r="Y8" s="9">
        <v>67040719</v>
      </c>
      <c r="Z8" s="9">
        <v>1770100817</v>
      </c>
      <c r="AA8" s="9">
        <v>5954406282</v>
      </c>
      <c r="AB8" s="9">
        <f t="shared" si="4"/>
        <v>1770101156</v>
      </c>
      <c r="AC8" s="181">
        <v>7680919247</v>
      </c>
      <c r="AD8" s="182">
        <v>67040719</v>
      </c>
      <c r="AE8" s="182">
        <v>1729520555</v>
      </c>
      <c r="AF8" s="182">
        <v>5884357644</v>
      </c>
      <c r="AG8" s="183">
        <f t="shared" si="5"/>
        <v>1729520884</v>
      </c>
    </row>
    <row r="9" spans="1:33">
      <c r="A9" s="161" t="s">
        <v>20</v>
      </c>
      <c r="B9" s="3">
        <v>268305314354</v>
      </c>
      <c r="C9" s="3">
        <v>2349108364</v>
      </c>
      <c r="D9" s="3">
        <v>132931102331</v>
      </c>
      <c r="E9" s="3">
        <v>132931102331</v>
      </c>
      <c r="F9" s="3">
        <f t="shared" si="0"/>
        <v>133025103659</v>
      </c>
      <c r="G9" s="170">
        <v>144262081745</v>
      </c>
      <c r="H9" s="450">
        <v>128559866527</v>
      </c>
      <c r="I9" s="4">
        <v>121152680405</v>
      </c>
      <c r="J9" s="141">
        <v>601000663</v>
      </c>
      <c r="K9" s="141">
        <v>31401861363</v>
      </c>
      <c r="L9" s="141">
        <v>89120552794</v>
      </c>
      <c r="M9" s="141">
        <f t="shared" si="1"/>
        <v>31431126948</v>
      </c>
      <c r="N9" s="253">
        <v>125837578240</v>
      </c>
      <c r="O9" s="222">
        <v>1105487564</v>
      </c>
      <c r="P9" s="222">
        <v>30722705506</v>
      </c>
      <c r="Q9" s="222">
        <v>94004588756</v>
      </c>
      <c r="R9" s="254">
        <f t="shared" si="2"/>
        <v>30727501920</v>
      </c>
      <c r="S9" s="223">
        <v>105807350384</v>
      </c>
      <c r="T9" s="7">
        <v>311862170</v>
      </c>
      <c r="U9" s="7">
        <v>20641907742</v>
      </c>
      <c r="V9" s="7">
        <v>84853580193</v>
      </c>
      <c r="W9" s="142">
        <f t="shared" si="6"/>
        <v>20641908021</v>
      </c>
      <c r="X9" s="8">
        <v>103367993362</v>
      </c>
      <c r="Y9" s="9">
        <v>311862170</v>
      </c>
      <c r="Z9" s="9">
        <v>18845265064</v>
      </c>
      <c r="AA9" s="9">
        <v>84210865852</v>
      </c>
      <c r="AB9" s="9">
        <f t="shared" si="4"/>
        <v>18845265340</v>
      </c>
      <c r="AC9" s="181">
        <v>101305368675</v>
      </c>
      <c r="AD9" s="182">
        <v>311862169</v>
      </c>
      <c r="AE9" s="182">
        <v>17898058244</v>
      </c>
      <c r="AF9" s="182">
        <v>83095447996</v>
      </c>
      <c r="AG9" s="183">
        <f t="shared" si="5"/>
        <v>17898058510</v>
      </c>
    </row>
    <row r="10" spans="1:33">
      <c r="A10" s="161" t="s">
        <v>21</v>
      </c>
      <c r="B10" s="3">
        <v>786103923871</v>
      </c>
      <c r="C10" s="3">
        <v>4896294963</v>
      </c>
      <c r="D10" s="3">
        <v>390544876706</v>
      </c>
      <c r="E10" s="3">
        <v>390544876706</v>
      </c>
      <c r="F10" s="3">
        <f t="shared" si="0"/>
        <v>390662752202</v>
      </c>
      <c r="G10" s="170">
        <v>374888227438</v>
      </c>
      <c r="H10" s="450">
        <v>333000453952</v>
      </c>
      <c r="I10" s="143"/>
      <c r="J10" s="144"/>
      <c r="K10" s="144"/>
      <c r="L10" s="144"/>
      <c r="M10" s="144"/>
      <c r="N10" s="253">
        <v>306718504960</v>
      </c>
      <c r="O10" s="222">
        <v>2227254023</v>
      </c>
      <c r="P10" s="222">
        <v>86974408474</v>
      </c>
      <c r="Q10" s="222">
        <v>217507831954</v>
      </c>
      <c r="R10" s="254">
        <f>N10-O10-Q10</f>
        <v>86983418983</v>
      </c>
      <c r="S10" s="223">
        <v>242420620974</v>
      </c>
      <c r="T10" s="7">
        <v>617991864</v>
      </c>
      <c r="U10" s="7">
        <v>34480673597</v>
      </c>
      <c r="V10" s="7">
        <v>207321955242</v>
      </c>
      <c r="W10" s="142">
        <f>S10-T10-V10</f>
        <v>34480673868</v>
      </c>
      <c r="X10" s="8">
        <v>239339898669</v>
      </c>
      <c r="Y10" s="9">
        <v>617991864</v>
      </c>
      <c r="Z10" s="9">
        <v>32898223599</v>
      </c>
      <c r="AA10" s="9">
        <v>205823682938</v>
      </c>
      <c r="AB10" s="9">
        <f>X10-Y10-AA10</f>
        <v>32898223867</v>
      </c>
      <c r="AC10" s="184"/>
      <c r="AD10" s="185"/>
      <c r="AE10" s="185"/>
      <c r="AF10" s="185"/>
      <c r="AG10" s="186">
        <f t="shared" si="5"/>
        <v>0</v>
      </c>
    </row>
    <row r="11" spans="1:33">
      <c r="A11" s="161" t="s">
        <v>22</v>
      </c>
      <c r="B11" s="15">
        <v>744277204898</v>
      </c>
      <c r="C11" s="16">
        <v>1060879464</v>
      </c>
      <c r="D11" s="16">
        <v>370989316363</v>
      </c>
      <c r="E11" s="16">
        <v>370989316363</v>
      </c>
      <c r="F11" s="16">
        <f t="shared" si="0"/>
        <v>372227009071</v>
      </c>
      <c r="G11" s="171">
        <v>104887569641</v>
      </c>
      <c r="H11" s="450">
        <v>86469961545</v>
      </c>
      <c r="I11" s="18">
        <v>86673939928</v>
      </c>
      <c r="J11" s="145">
        <v>466712328</v>
      </c>
      <c r="K11" s="145">
        <v>86107700375</v>
      </c>
      <c r="L11" s="145">
        <v>54321514</v>
      </c>
      <c r="M11" s="145">
        <f>I11-J11-L11</f>
        <v>86152906086</v>
      </c>
      <c r="N11" s="257">
        <v>80831836160</v>
      </c>
      <c r="O11" s="229">
        <v>654559153</v>
      </c>
      <c r="P11" s="229">
        <v>80166490790</v>
      </c>
      <c r="Q11" s="229">
        <v>1759644</v>
      </c>
      <c r="R11" s="258">
        <f t="shared" si="2"/>
        <v>80175517363</v>
      </c>
      <c r="S11" s="223">
        <v>26532539614</v>
      </c>
      <c r="T11" s="7">
        <v>458163834</v>
      </c>
      <c r="U11" s="7">
        <v>26064618113</v>
      </c>
      <c r="V11" s="7">
        <v>9757396</v>
      </c>
      <c r="W11" s="7">
        <f t="shared" ref="W11:W14" si="7">S11-T11-V11</f>
        <v>26064618384</v>
      </c>
      <c r="X11" s="8">
        <v>23660036311</v>
      </c>
      <c r="Y11" s="9">
        <v>458163830</v>
      </c>
      <c r="Z11" s="9">
        <v>23192115909</v>
      </c>
      <c r="AA11" s="9">
        <v>9756304</v>
      </c>
      <c r="AB11" s="9">
        <f t="shared" si="4"/>
        <v>23192116177</v>
      </c>
      <c r="AC11" s="184"/>
      <c r="AD11" s="185"/>
      <c r="AE11" s="185"/>
      <c r="AF11" s="185"/>
      <c r="AG11" s="186">
        <f t="shared" si="5"/>
        <v>0</v>
      </c>
    </row>
    <row r="12" spans="1:33">
      <c r="A12" s="161" t="s">
        <v>23</v>
      </c>
      <c r="B12" s="2">
        <v>1942783745</v>
      </c>
      <c r="C12" s="16">
        <v>30057457</v>
      </c>
      <c r="D12" s="16">
        <v>955810559</v>
      </c>
      <c r="E12" s="16">
        <v>955810559</v>
      </c>
      <c r="F12" s="16">
        <f t="shared" si="0"/>
        <v>956915729</v>
      </c>
      <c r="G12" s="171">
        <v>993470675</v>
      </c>
      <c r="H12" s="450">
        <v>743558566</v>
      </c>
      <c r="I12" s="18">
        <v>764249299</v>
      </c>
      <c r="J12" s="145">
        <v>3845808</v>
      </c>
      <c r="K12" s="145">
        <v>218955779</v>
      </c>
      <c r="L12" s="145">
        <v>541123701</v>
      </c>
      <c r="M12" s="145">
        <f t="shared" ref="M12:M14" si="8">I12-J12-L12</f>
        <v>219279790</v>
      </c>
      <c r="N12" s="257">
        <v>703692800</v>
      </c>
      <c r="O12" s="229">
        <v>13927232</v>
      </c>
      <c r="P12" s="229">
        <v>130417234</v>
      </c>
      <c r="Q12" s="229">
        <v>559277640</v>
      </c>
      <c r="R12" s="258">
        <f t="shared" si="2"/>
        <v>130487928</v>
      </c>
      <c r="S12" s="223">
        <v>610903102</v>
      </c>
      <c r="T12" s="7">
        <v>3780680</v>
      </c>
      <c r="U12" s="7">
        <v>80249005</v>
      </c>
      <c r="V12" s="7">
        <v>526873138</v>
      </c>
      <c r="W12" s="7">
        <f t="shared" si="7"/>
        <v>80249284</v>
      </c>
      <c r="X12" s="8">
        <v>605359411</v>
      </c>
      <c r="Y12" s="9">
        <v>3780680</v>
      </c>
      <c r="Z12" s="9">
        <v>76965383</v>
      </c>
      <c r="AA12" s="9">
        <v>524613072</v>
      </c>
      <c r="AB12" s="9">
        <f t="shared" si="4"/>
        <v>76965659</v>
      </c>
      <c r="AC12" s="181">
        <v>595670006</v>
      </c>
      <c r="AD12" s="182">
        <v>3780680</v>
      </c>
      <c r="AE12" s="182">
        <v>75957055</v>
      </c>
      <c r="AF12" s="182">
        <v>515932005</v>
      </c>
      <c r="AG12" s="183">
        <f t="shared" si="5"/>
        <v>75957321</v>
      </c>
    </row>
    <row r="13" spans="1:33">
      <c r="A13" s="161" t="s">
        <v>24</v>
      </c>
      <c r="B13" s="2">
        <v>1715334584</v>
      </c>
      <c r="C13" s="16">
        <v>6053724</v>
      </c>
      <c r="D13" s="16">
        <v>854135953</v>
      </c>
      <c r="E13" s="16">
        <v>854135953</v>
      </c>
      <c r="F13" s="16">
        <f t="shared" si="0"/>
        <v>855144907</v>
      </c>
      <c r="G13" s="171">
        <v>256875456</v>
      </c>
      <c r="H13" s="450">
        <v>104784828</v>
      </c>
      <c r="I13" s="18">
        <v>197204788</v>
      </c>
      <c r="J13" s="145">
        <v>2535498</v>
      </c>
      <c r="K13" s="145">
        <v>194242471</v>
      </c>
      <c r="L13" s="145">
        <v>131860</v>
      </c>
      <c r="M13" s="145">
        <f t="shared" si="8"/>
        <v>194537430</v>
      </c>
      <c r="N13" s="257">
        <v>120903680</v>
      </c>
      <c r="O13" s="229">
        <v>3693947</v>
      </c>
      <c r="P13" s="229">
        <v>117144170</v>
      </c>
      <c r="Q13" s="229">
        <v>4664</v>
      </c>
      <c r="R13" s="258">
        <f t="shared" si="2"/>
        <v>117205069</v>
      </c>
      <c r="S13" s="223">
        <v>70938169</v>
      </c>
      <c r="T13" s="7">
        <v>2539241</v>
      </c>
      <c r="U13" s="7">
        <v>68375314</v>
      </c>
      <c r="V13" s="7">
        <v>23333</v>
      </c>
      <c r="W13" s="7">
        <f t="shared" si="7"/>
        <v>68375595</v>
      </c>
      <c r="X13" s="8">
        <v>68377373</v>
      </c>
      <c r="Y13" s="9">
        <v>2539241</v>
      </c>
      <c r="Z13" s="9">
        <v>65812559</v>
      </c>
      <c r="AA13" s="9">
        <v>25295</v>
      </c>
      <c r="AB13" s="9">
        <f t="shared" si="4"/>
        <v>65812837</v>
      </c>
      <c r="AC13" s="181">
        <v>67462912</v>
      </c>
      <c r="AD13" s="182">
        <v>2539241</v>
      </c>
      <c r="AE13" s="182">
        <v>64896063</v>
      </c>
      <c r="AF13" s="182">
        <v>27340</v>
      </c>
      <c r="AG13" s="183">
        <f t="shared" si="5"/>
        <v>64896331</v>
      </c>
    </row>
    <row r="14" spans="1:33">
      <c r="A14" s="161" t="s">
        <v>25</v>
      </c>
      <c r="B14" s="2">
        <v>36231410830</v>
      </c>
      <c r="C14" s="16">
        <v>297897056</v>
      </c>
      <c r="D14" s="16">
        <v>17950447351</v>
      </c>
      <c r="E14" s="16">
        <v>17950447351</v>
      </c>
      <c r="F14" s="16">
        <f t="shared" si="0"/>
        <v>17983066423</v>
      </c>
      <c r="G14" s="171">
        <v>5749603039</v>
      </c>
      <c r="H14" s="450">
        <v>3643418259</v>
      </c>
      <c r="I14" s="18">
        <v>4491154788</v>
      </c>
      <c r="J14" s="145">
        <v>89162322</v>
      </c>
      <c r="K14" s="145">
        <v>4390377301</v>
      </c>
      <c r="L14" s="145">
        <v>2631857</v>
      </c>
      <c r="M14" s="145">
        <f t="shared" si="8"/>
        <v>4399360609</v>
      </c>
      <c r="N14" s="257">
        <v>4351150080</v>
      </c>
      <c r="O14" s="229">
        <v>107850755</v>
      </c>
      <c r="P14" s="229">
        <v>4241412262</v>
      </c>
      <c r="Q14" s="229">
        <v>156176</v>
      </c>
      <c r="R14" s="258">
        <f t="shared" si="2"/>
        <v>4243143149</v>
      </c>
      <c r="S14" s="223">
        <v>1247715355</v>
      </c>
      <c r="T14" s="7">
        <v>75013741</v>
      </c>
      <c r="U14" s="7">
        <v>1172576548</v>
      </c>
      <c r="V14" s="7">
        <v>124809</v>
      </c>
      <c r="W14" s="7">
        <f t="shared" si="7"/>
        <v>1172576805</v>
      </c>
      <c r="X14" s="8">
        <v>1163833372</v>
      </c>
      <c r="Y14" s="9">
        <v>75013741</v>
      </c>
      <c r="Z14" s="9">
        <v>1088693754</v>
      </c>
      <c r="AA14" s="9">
        <v>125623</v>
      </c>
      <c r="AB14" s="9">
        <f t="shared" si="4"/>
        <v>1088694008</v>
      </c>
      <c r="AC14" s="181">
        <v>1129344555</v>
      </c>
      <c r="AD14" s="182">
        <v>75013741</v>
      </c>
      <c r="AE14" s="182">
        <v>1054204950</v>
      </c>
      <c r="AF14" s="182">
        <v>125620</v>
      </c>
      <c r="AG14" s="183">
        <f t="shared" si="5"/>
        <v>1054205194</v>
      </c>
    </row>
    <row r="15" spans="1:33" s="164" customFormat="1">
      <c r="A15" s="162" t="s">
        <v>26</v>
      </c>
      <c r="B15" s="65"/>
      <c r="C15" s="65"/>
      <c r="D15" s="65"/>
      <c r="E15" s="65"/>
      <c r="F15" s="65"/>
      <c r="G15" s="66"/>
      <c r="H15" s="446"/>
      <c r="I15" s="67"/>
      <c r="J15" s="68"/>
      <c r="K15" s="68"/>
      <c r="L15" s="68"/>
      <c r="M15" s="68"/>
      <c r="N15" s="187"/>
      <c r="O15" s="68"/>
      <c r="P15" s="68"/>
      <c r="Q15" s="68"/>
      <c r="R15" s="69"/>
      <c r="S15" s="165"/>
      <c r="T15" s="165"/>
      <c r="U15" s="165"/>
      <c r="V15" s="165"/>
      <c r="W15" s="165"/>
      <c r="X15" s="67"/>
      <c r="Y15" s="68"/>
      <c r="Z15" s="68"/>
      <c r="AA15" s="68"/>
      <c r="AB15" s="68"/>
      <c r="AC15" s="187"/>
      <c r="AD15" s="68"/>
      <c r="AE15" s="68"/>
      <c r="AF15" s="68"/>
      <c r="AG15" s="69"/>
    </row>
    <row r="16" spans="1:33">
      <c r="A16" s="161" t="s">
        <v>14</v>
      </c>
      <c r="G16" s="55">
        <f>IFERROR(8*G3/B3,"")</f>
        <v>3.9168650948694093</v>
      </c>
      <c r="H16" s="451">
        <f>IFERROR(8*H3/B3,"")</f>
        <v>3.3959273776115291</v>
      </c>
      <c r="I16" s="24">
        <f t="shared" ref="I16:M18" si="9">IFERROR(8*I3/B3,"")</f>
        <v>3.0798813256314888</v>
      </c>
      <c r="J16" s="149">
        <f t="shared" si="9"/>
        <v>1.5395093929043984</v>
      </c>
      <c r="K16" s="149">
        <f t="shared" si="9"/>
        <v>1.9577799641108251</v>
      </c>
      <c r="L16" s="149">
        <f t="shared" si="9"/>
        <v>4.2192334286073114</v>
      </c>
      <c r="M16" s="149">
        <f t="shared" si="9"/>
        <v>1.9509746456481816</v>
      </c>
      <c r="N16" s="259">
        <f t="shared" ref="N16:R18" si="10">IFERROR(8*N3/B3,"")</f>
        <v>3.1187029620398183</v>
      </c>
      <c r="O16" s="218">
        <f t="shared" si="10"/>
        <v>0.38968820927782893</v>
      </c>
      <c r="P16" s="218">
        <f t="shared" si="10"/>
        <v>1.9140466379312726</v>
      </c>
      <c r="Q16" s="218">
        <f t="shared" si="10"/>
        <v>4.3463804373898789</v>
      </c>
      <c r="R16" s="260">
        <f t="shared" si="10"/>
        <v>1.9061817911293162</v>
      </c>
      <c r="S16" s="453">
        <f>IFERROR(8*S3/$B3,"")</f>
        <v>2.7592604643229652</v>
      </c>
      <c r="T16" s="150">
        <f>IFERROR(8*T3/$C3,"")</f>
        <v>0.6442612056558561</v>
      </c>
      <c r="U16" s="150">
        <f>IFERROR(8*U3/$D3,"")</f>
        <v>1.553823630797331</v>
      </c>
      <c r="V16" s="150">
        <f>IFERROR(8*V3/$E3,"")</f>
        <v>3.9841822988455782</v>
      </c>
      <c r="W16" s="150">
        <f>IFERROR(8*W3/$F3,"")</f>
        <v>1.5472430034251929</v>
      </c>
      <c r="X16" s="151">
        <f t="shared" ref="X16:AB18" si="11">IFERROR(8*X3/B3,"")</f>
        <v>2.6984554018761364</v>
      </c>
      <c r="Y16" s="152">
        <f t="shared" si="11"/>
        <v>0.6442612056558561</v>
      </c>
      <c r="Z16" s="152">
        <f t="shared" si="11"/>
        <v>1.4500981129609005</v>
      </c>
      <c r="AA16" s="152">
        <f t="shared" si="11"/>
        <v>3.9658162857474912</v>
      </c>
      <c r="AB16" s="152">
        <f t="shared" si="11"/>
        <v>1.4439567771555268</v>
      </c>
      <c r="AC16" s="188">
        <f>IFERROR(8*AC3/$B3,"")</f>
        <v>2.6443976510506029</v>
      </c>
      <c r="AD16" s="31">
        <f>IFERROR(8*AD3/$C3,"")</f>
        <v>0.6442612056558561</v>
      </c>
      <c r="AE16" s="31">
        <f>IFERROR(8*AE3/$D3,"")</f>
        <v>1.3740853211220065</v>
      </c>
      <c r="AF16" s="31">
        <f>IFERROR(8*AF3/$E3,"")</f>
        <v>3.9332855906145765</v>
      </c>
      <c r="AG16" s="189">
        <f>IFERROR(8*AG3/$F3,"")</f>
        <v>1.3682659088139901</v>
      </c>
    </row>
    <row r="17" spans="1:33">
      <c r="A17" s="161" t="s">
        <v>15</v>
      </c>
      <c r="G17" s="55">
        <f>IFERROR(8*G4/B4,"")</f>
        <v>4.0445351932554372</v>
      </c>
      <c r="H17" s="451">
        <f>IFERROR(8*H4/B4,"")</f>
        <v>3.3583487653406157</v>
      </c>
      <c r="I17" s="24">
        <f t="shared" si="9"/>
        <v>3.3038703812496162</v>
      </c>
      <c r="J17" s="149">
        <f t="shared" si="9"/>
        <v>2.2770707550876081</v>
      </c>
      <c r="K17" s="149">
        <f t="shared" si="9"/>
        <v>1.9954991069409369</v>
      </c>
      <c r="L17" s="149">
        <f t="shared" si="9"/>
        <v>4.634535449826318</v>
      </c>
      <c r="M17" s="149">
        <f t="shared" si="9"/>
        <v>1.9969068847668874</v>
      </c>
      <c r="N17" s="259">
        <f t="shared" si="10"/>
        <v>3.1751479215287355</v>
      </c>
      <c r="O17" s="218">
        <f t="shared" si="10"/>
        <v>3.4114239885683966</v>
      </c>
      <c r="P17" s="218">
        <f t="shared" si="10"/>
        <v>1.8740376431470742</v>
      </c>
      <c r="Q17" s="218">
        <f t="shared" si="10"/>
        <v>4.4776068646832936</v>
      </c>
      <c r="R17" s="260">
        <f t="shared" si="10"/>
        <v>1.8708049586804822</v>
      </c>
      <c r="S17" s="453">
        <f>IFERROR(8*S4/$B4,"")</f>
        <v>2.7949767490148973</v>
      </c>
      <c r="T17" s="150">
        <f>IFERROR(8*T4/$C4,"")</f>
        <v>2.3785487084058681</v>
      </c>
      <c r="U17" s="150">
        <f>IFERROR(8*U4/$D4,"")</f>
        <v>1.5042477738250561</v>
      </c>
      <c r="V17" s="150">
        <f>IFERROR(8*V4/$E4,"")</f>
        <v>4.1003553622718139</v>
      </c>
      <c r="W17" s="150">
        <f>IFERROR(8*W4/$F4,"")</f>
        <v>1.5009098008602446</v>
      </c>
      <c r="X17" s="151">
        <f t="shared" si="11"/>
        <v>2.7195601135846061</v>
      </c>
      <c r="Y17" s="152">
        <f t="shared" si="11"/>
        <v>2.3785484654655864</v>
      </c>
      <c r="Z17" s="152">
        <f t="shared" si="11"/>
        <v>1.351735103439401</v>
      </c>
      <c r="AA17" s="152">
        <f t="shared" si="11"/>
        <v>4.1003396979190958</v>
      </c>
      <c r="AB17" s="152">
        <f t="shared" si="11"/>
        <v>1.3487355835086365</v>
      </c>
      <c r="AC17" s="188">
        <f>IFERROR(8*AC4/$B4,"")</f>
        <v>2.6275477376717609</v>
      </c>
      <c r="AD17" s="31">
        <f>IFERROR(8*AD4/$C4,"")</f>
        <v>2.3785484168775302</v>
      </c>
      <c r="AE17" s="31">
        <f>IFERROR(8*AE4/$D4,"")</f>
        <v>1.1915661768515831</v>
      </c>
      <c r="AF17" s="31">
        <f>IFERROR(8*AF4/$E4,"")</f>
        <v>4.0744158042525394</v>
      </c>
      <c r="AG17" s="189">
        <f>IFERROR(8*AG4/$F4,"")</f>
        <v>1.188922093838932</v>
      </c>
    </row>
    <row r="18" spans="1:33">
      <c r="A18" s="161" t="s">
        <v>16</v>
      </c>
      <c r="G18" s="55">
        <f>IFERROR(8*G5/B5,"")</f>
        <v>3.8647408324994599</v>
      </c>
      <c r="H18" s="451">
        <f>IFERROR(8*H5/B5,"")</f>
        <v>3.2205665513184973</v>
      </c>
      <c r="I18" s="24">
        <f t="shared" si="9"/>
        <v>2.7802276697833253</v>
      </c>
      <c r="J18" s="149">
        <f t="shared" si="9"/>
        <v>2.0415159357432837</v>
      </c>
      <c r="K18" s="149">
        <f t="shared" si="9"/>
        <v>1.9284124096083668</v>
      </c>
      <c r="L18" s="149">
        <f t="shared" si="9"/>
        <v>3.8185362817056849</v>
      </c>
      <c r="M18" s="149">
        <f t="shared" si="9"/>
        <v>1.8338278001555484</v>
      </c>
      <c r="N18" s="259">
        <f t="shared" si="10"/>
        <v>2.921385904446149</v>
      </c>
      <c r="O18" s="218">
        <f t="shared" si="10"/>
        <v>3.3573299831600583</v>
      </c>
      <c r="P18" s="218">
        <f t="shared" si="10"/>
        <v>1.7463835833186101</v>
      </c>
      <c r="Q18" s="218">
        <f t="shared" si="10"/>
        <v>4.2371306112119962</v>
      </c>
      <c r="R18" s="260">
        <f t="shared" si="10"/>
        <v>1.6546773879359435</v>
      </c>
      <c r="S18" s="453">
        <f>IFERROR(8*S5/$B5,"")</f>
        <v>2.6697076392233265</v>
      </c>
      <c r="T18" s="150">
        <f>IFERROR(8*T5/$C5,"")</f>
        <v>2.1276280461827914</v>
      </c>
      <c r="U18" s="150">
        <f>IFERROR(8*U5/$D5,"")</f>
        <v>1.6717144721676855</v>
      </c>
      <c r="V18" s="150">
        <f>IFERROR(8*V5/$E5,"")</f>
        <v>3.8469071151072041</v>
      </c>
      <c r="W18" s="150">
        <f>IFERROR(8*W5/$F5,"")</f>
        <v>1.5821911073264505</v>
      </c>
      <c r="X18" s="151">
        <f t="shared" si="11"/>
        <v>2.6355755821508922</v>
      </c>
      <c r="Y18" s="152">
        <f t="shared" si="11"/>
        <v>2.1276281134729129</v>
      </c>
      <c r="Z18" s="152">
        <f t="shared" si="11"/>
        <v>1.6115807806862821</v>
      </c>
      <c r="AA18" s="152">
        <f t="shared" si="11"/>
        <v>3.835073047125134</v>
      </c>
      <c r="AB18" s="152">
        <f t="shared" si="11"/>
        <v>1.5252777053243229</v>
      </c>
      <c r="AC18" s="188">
        <f>IFERROR(8*AC5/$B5,"")</f>
        <v>2.5990935877371704</v>
      </c>
      <c r="AD18" s="31">
        <f>IFERROR(8*AD5/$C5,"")</f>
        <v>2.1276281134729129</v>
      </c>
      <c r="AE18" s="31">
        <f>IFERROR(8*AE5/$D5,"")</f>
        <v>1.5692477543308065</v>
      </c>
      <c r="AF18" s="31">
        <f>IFERROR(8*AF5/$E5,"")</f>
        <v>3.8004834767716771</v>
      </c>
      <c r="AG18" s="189">
        <f>IFERROR(8*AG5/$F5,"")</f>
        <v>1.4852116781730955</v>
      </c>
    </row>
    <row r="19" spans="1:33">
      <c r="A19" s="161" t="s">
        <v>17</v>
      </c>
      <c r="G19" s="55">
        <f t="shared" ref="G19:G27" si="12">IFERROR(8*G6/B6,"")</f>
        <v>3.9021265639461205</v>
      </c>
      <c r="H19" s="451">
        <f t="shared" ref="H19:H27" si="13">IFERROR(8*H6/B6,"")</f>
        <v>3.301846180973552</v>
      </c>
      <c r="I19" s="24">
        <f t="shared" ref="I19:M27" si="14">IFERROR(8*I6/B6,"")</f>
        <v>2.8598551051693044</v>
      </c>
      <c r="J19" s="149">
        <f t="shared" si="14"/>
        <v>1.1491662321741103</v>
      </c>
      <c r="K19" s="149">
        <f t="shared" si="14"/>
        <v>1.9586819120232131</v>
      </c>
      <c r="L19" s="149">
        <f t="shared" si="14"/>
        <v>3.8243525818452455</v>
      </c>
      <c r="M19" s="149">
        <f t="shared" si="14"/>
        <v>1.9591187354397248</v>
      </c>
      <c r="N19" s="259">
        <f t="shared" ref="N19:R27" si="15">IFERROR(8*N6/B6,"")</f>
        <v>3.0908610703454564</v>
      </c>
      <c r="O19" s="218">
        <f t="shared" si="15"/>
        <v>3.8015806976696824</v>
      </c>
      <c r="P19" s="218">
        <f t="shared" si="15"/>
        <v>1.9686226228854977</v>
      </c>
      <c r="Q19" s="218">
        <f t="shared" si="15"/>
        <v>4.1911599287030903</v>
      </c>
      <c r="R19" s="260">
        <f t="shared" si="15"/>
        <v>1.9663134130017559</v>
      </c>
      <c r="S19" s="453">
        <f t="shared" ref="S19:S27" si="16">IFERROR(8*S6/$B6,"")</f>
        <v>2.4435958640447089</v>
      </c>
      <c r="T19" s="150">
        <f t="shared" ref="T19:T27" si="17">IFERROR(8*T6/$C6,"")</f>
        <v>1.0691095117387974</v>
      </c>
      <c r="U19" s="150">
        <f t="shared" ref="U19:U27" si="18">IFERROR(8*U6/$D6,"")</f>
        <v>1.1233347504124913</v>
      </c>
      <c r="V19" s="150">
        <f t="shared" ref="V19:V27" si="19">IFERROR(8*V6/$E6,"")</f>
        <v>3.817658841411594</v>
      </c>
      <c r="W19" s="150">
        <f t="shared" ref="W19:W26" si="20">IFERROR(8*W6/$F6,"")</f>
        <v>1.1216575834490472</v>
      </c>
      <c r="X19" s="151">
        <f t="shared" ref="X19:AB27" si="21">IFERROR(8*X6/B6,"")</f>
        <v>2.4011101695804555</v>
      </c>
      <c r="Y19" s="152">
        <f t="shared" si="21"/>
        <v>1.0691094491224022</v>
      </c>
      <c r="Z19" s="152">
        <f t="shared" si="21"/>
        <v>1.0724220290865487</v>
      </c>
      <c r="AA19" s="152">
        <f t="shared" si="21"/>
        <v>3.7819865622872397</v>
      </c>
      <c r="AB19" s="152">
        <f t="shared" si="21"/>
        <v>1.0708208822140444</v>
      </c>
      <c r="AC19" s="188">
        <f t="shared" ref="AC19:AC27" si="22">IFERROR(8*AC6/$B6,"")</f>
        <v>2.3726530171833971</v>
      </c>
      <c r="AD19" s="31">
        <f t="shared" ref="AD19:AD27" si="23">IFERROR(8*AD6/$C6,"")</f>
        <v>1.0691094334683036</v>
      </c>
      <c r="AE19" s="31">
        <f t="shared" ref="AE19:AE27" si="24">IFERROR(8*AE6/$D6,"")</f>
        <v>1.0485270939343538</v>
      </c>
      <c r="AF19" s="31">
        <f t="shared" ref="AF19:AF27" si="25">IFERROR(8*AF6/$E6,"")</f>
        <v>3.7478863903560242</v>
      </c>
      <c r="AG19" s="189">
        <f t="shared" ref="AG19:AG27" si="26">IFERROR(8*AG6/$F6,"")</f>
        <v>1.046961620772263</v>
      </c>
    </row>
    <row r="20" spans="1:33">
      <c r="A20" s="161" t="s">
        <v>18</v>
      </c>
      <c r="G20" s="55">
        <f t="shared" si="12"/>
        <v>3.9113603669378496</v>
      </c>
      <c r="H20" s="451">
        <f t="shared" si="13"/>
        <v>3.3228231206702992</v>
      </c>
      <c r="I20" s="24">
        <f t="shared" si="14"/>
        <v>2.876231448405655</v>
      </c>
      <c r="J20" s="149">
        <f t="shared" si="14"/>
        <v>1.1922044572905022</v>
      </c>
      <c r="K20" s="149">
        <f t="shared" si="14"/>
        <v>1.9571217618658519</v>
      </c>
      <c r="L20" s="149">
        <f t="shared" si="14"/>
        <v>3.8603704216121035</v>
      </c>
      <c r="M20" s="149">
        <f t="shared" si="14"/>
        <v>1.9575733129030219</v>
      </c>
      <c r="N20" s="259">
        <f t="shared" si="15"/>
        <v>3.1017966081330601</v>
      </c>
      <c r="O20" s="218">
        <f t="shared" si="15"/>
        <v>3.5876920476599574</v>
      </c>
      <c r="P20" s="218">
        <f t="shared" si="15"/>
        <v>1.9687421624595907</v>
      </c>
      <c r="Q20" s="218">
        <f t="shared" si="15"/>
        <v>4.2203736621921779</v>
      </c>
      <c r="R20" s="260">
        <f t="shared" si="15"/>
        <v>1.9664242815421265</v>
      </c>
      <c r="S20" s="453">
        <f t="shared" si="16"/>
        <v>2.4467696285010012</v>
      </c>
      <c r="T20" s="150">
        <f t="shared" si="17"/>
        <v>1.0366401626489254</v>
      </c>
      <c r="U20" s="150">
        <f t="shared" si="18"/>
        <v>1.1089594938109886</v>
      </c>
      <c r="V20" s="150">
        <f t="shared" si="19"/>
        <v>3.8419236488539821</v>
      </c>
      <c r="W20" s="150">
        <f t="shared" si="20"/>
        <v>1.1073006284750313</v>
      </c>
      <c r="X20" s="151">
        <f t="shared" si="21"/>
        <v>2.4138729563790866</v>
      </c>
      <c r="Y20" s="152">
        <f t="shared" si="21"/>
        <v>1.0366401583391802</v>
      </c>
      <c r="Z20" s="152">
        <f t="shared" si="21"/>
        <v>1.0751211813250947</v>
      </c>
      <c r="AA20" s="152">
        <f t="shared" si="21"/>
        <v>3.8086670814313406</v>
      </c>
      <c r="AB20" s="152">
        <f t="shared" si="21"/>
        <v>1.073512934242735</v>
      </c>
      <c r="AC20" s="188">
        <f t="shared" si="22"/>
        <v>2.3930398109769673</v>
      </c>
      <c r="AD20" s="31">
        <f t="shared" si="23"/>
        <v>1.036640154029435</v>
      </c>
      <c r="AE20" s="31">
        <f t="shared" si="24"/>
        <v>1.0627504934039842</v>
      </c>
      <c r="AF20" s="31">
        <f t="shared" si="25"/>
        <v>3.7785472290588582</v>
      </c>
      <c r="AG20" s="189">
        <f t="shared" si="26"/>
        <v>1.0611607509727705</v>
      </c>
    </row>
    <row r="21" spans="1:33">
      <c r="A21" s="161" t="s">
        <v>19</v>
      </c>
      <c r="G21" s="55">
        <f t="shared" si="12"/>
        <v>3.9330737742538147</v>
      </c>
      <c r="H21" s="451">
        <f t="shared" si="13"/>
        <v>3.3016520858924427</v>
      </c>
      <c r="I21" s="24">
        <f t="shared" si="14"/>
        <v>2.8663214957560537</v>
      </c>
      <c r="J21" s="149">
        <f t="shared" si="14"/>
        <v>0.98351894246093907</v>
      </c>
      <c r="K21" s="149">
        <f t="shared" si="14"/>
        <v>1.9480476192379319</v>
      </c>
      <c r="L21" s="149">
        <f t="shared" si="14"/>
        <v>3.8713126848896202</v>
      </c>
      <c r="M21" s="149">
        <f t="shared" si="14"/>
        <v>1.9484168289883217</v>
      </c>
      <c r="N21" s="259">
        <f t="shared" si="15"/>
        <v>3.1613135553053704</v>
      </c>
      <c r="O21" s="218">
        <f t="shared" si="15"/>
        <v>3.7619263378471262</v>
      </c>
      <c r="P21" s="218">
        <f t="shared" si="15"/>
        <v>1.9510587061599525</v>
      </c>
      <c r="Q21" s="218">
        <f t="shared" si="15"/>
        <v>4.3485261314347827</v>
      </c>
      <c r="R21" s="260">
        <f t="shared" si="15"/>
        <v>1.9486582364939347</v>
      </c>
      <c r="S21" s="453">
        <f t="shared" si="16"/>
        <v>2.4763680381587063</v>
      </c>
      <c r="T21" s="150">
        <f t="shared" si="17"/>
        <v>0.93889031271757784</v>
      </c>
      <c r="U21" s="150">
        <f t="shared" si="18"/>
        <v>1.1770923159140545</v>
      </c>
      <c r="V21" s="150">
        <f t="shared" si="19"/>
        <v>3.8494390550494524</v>
      </c>
      <c r="W21" s="150">
        <f t="shared" si="20"/>
        <v>1.1752674903387075</v>
      </c>
      <c r="X21" s="151">
        <f t="shared" si="21"/>
        <v>2.4252171620802856</v>
      </c>
      <c r="Y21" s="152">
        <f t="shared" si="21"/>
        <v>0.93889029871280116</v>
      </c>
      <c r="Z21" s="152">
        <f t="shared" si="21"/>
        <v>1.127854865051688</v>
      </c>
      <c r="AA21" s="152">
        <f t="shared" si="21"/>
        <v>3.7939681339902087</v>
      </c>
      <c r="AB21" s="152">
        <f t="shared" si="21"/>
        <v>1.1261063786254877</v>
      </c>
      <c r="AC21" s="188">
        <f t="shared" si="22"/>
        <v>2.3907825252471433</v>
      </c>
      <c r="AD21" s="31">
        <f t="shared" si="23"/>
        <v>0.93889029871280116</v>
      </c>
      <c r="AE21" s="31">
        <f t="shared" si="24"/>
        <v>1.1019983457606899</v>
      </c>
      <c r="AF21" s="31">
        <f t="shared" si="25"/>
        <v>3.7493352541000999</v>
      </c>
      <c r="AG21" s="189">
        <f t="shared" si="26"/>
        <v>1.1002899426604251</v>
      </c>
    </row>
    <row r="22" spans="1:33">
      <c r="A22" s="161" t="s">
        <v>20</v>
      </c>
      <c r="G22" s="55">
        <f t="shared" si="12"/>
        <v>4.3014304682660649</v>
      </c>
      <c r="H22" s="451">
        <f t="shared" si="13"/>
        <v>3.8332410026699386</v>
      </c>
      <c r="I22" s="24">
        <f t="shared" si="14"/>
        <v>3.6123825783085928</v>
      </c>
      <c r="J22" s="149">
        <f t="shared" si="14"/>
        <v>2.0467362756365377</v>
      </c>
      <c r="K22" s="149">
        <f t="shared" si="14"/>
        <v>1.8898127413287522</v>
      </c>
      <c r="L22" s="149">
        <f t="shared" si="14"/>
        <v>5.3634131504958882</v>
      </c>
      <c r="M22" s="149">
        <f t="shared" si="14"/>
        <v>1.8902373211342944</v>
      </c>
      <c r="N22" s="259">
        <f t="shared" si="15"/>
        <v>3.7520711371067619</v>
      </c>
      <c r="O22" s="218">
        <f t="shared" si="15"/>
        <v>3.7647903551545143</v>
      </c>
      <c r="P22" s="218">
        <f t="shared" si="15"/>
        <v>1.8489400880465192</v>
      </c>
      <c r="Q22" s="218">
        <f t="shared" si="15"/>
        <v>5.6573420129731549</v>
      </c>
      <c r="R22" s="260">
        <f t="shared" si="15"/>
        <v>1.8479219981676647</v>
      </c>
      <c r="S22" s="453">
        <f t="shared" si="16"/>
        <v>3.1548342794104656</v>
      </c>
      <c r="T22" s="150">
        <f t="shared" si="17"/>
        <v>1.0620614179550893</v>
      </c>
      <c r="U22" s="150">
        <f t="shared" si="18"/>
        <v>1.2422620368016755</v>
      </c>
      <c r="V22" s="150">
        <f t="shared" si="19"/>
        <v>5.1066201185461377</v>
      </c>
      <c r="W22" s="150">
        <f t="shared" si="20"/>
        <v>1.2413842171573271</v>
      </c>
      <c r="X22" s="151">
        <f t="shared" si="21"/>
        <v>3.0821005125710497</v>
      </c>
      <c r="Y22" s="152">
        <f t="shared" si="21"/>
        <v>1.0620614179550893</v>
      </c>
      <c r="Z22" s="152">
        <f t="shared" si="21"/>
        <v>1.1341372926901678</v>
      </c>
      <c r="AA22" s="152">
        <f t="shared" si="21"/>
        <v>5.0679405722410369</v>
      </c>
      <c r="AB22" s="152">
        <f t="shared" si="21"/>
        <v>1.1333358785155885</v>
      </c>
      <c r="AC22" s="188">
        <f t="shared" si="22"/>
        <v>3.0205996901377352</v>
      </c>
      <c r="AD22" s="31">
        <f t="shared" si="23"/>
        <v>1.0620614145495417</v>
      </c>
      <c r="AE22" s="31">
        <f t="shared" si="24"/>
        <v>1.0771329165349808</v>
      </c>
      <c r="AF22" s="31">
        <f t="shared" si="25"/>
        <v>5.0008129949357594</v>
      </c>
      <c r="AG22" s="189">
        <f t="shared" si="26"/>
        <v>1.0763717835322479</v>
      </c>
    </row>
    <row r="23" spans="1:33">
      <c r="A23" s="161" t="s">
        <v>21</v>
      </c>
      <c r="G23" s="55">
        <f t="shared" si="12"/>
        <v>3.815151824628412</v>
      </c>
      <c r="H23" s="451">
        <f t="shared" si="13"/>
        <v>3.3888695256699473</v>
      </c>
      <c r="I23" s="509"/>
      <c r="J23" s="513"/>
      <c r="K23" s="513"/>
      <c r="L23" s="513"/>
      <c r="M23" s="513"/>
      <c r="N23" s="259">
        <f t="shared" si="15"/>
        <v>3.1214041364875076</v>
      </c>
      <c r="O23" s="218">
        <f t="shared" si="15"/>
        <v>3.6390847199047718</v>
      </c>
      <c r="P23" s="218">
        <f t="shared" si="15"/>
        <v>1.781601319829349</v>
      </c>
      <c r="Q23" s="218">
        <f t="shared" si="15"/>
        <v>4.4554742858447725</v>
      </c>
      <c r="R23" s="260">
        <f t="shared" si="15"/>
        <v>1.7812482708978301</v>
      </c>
      <c r="S23" s="453">
        <f t="shared" si="16"/>
        <v>2.4670592639227822</v>
      </c>
      <c r="T23" s="150">
        <f t="shared" si="17"/>
        <v>1.0097297955617466</v>
      </c>
      <c r="U23" s="150">
        <f t="shared" si="18"/>
        <v>0.70630907029835366</v>
      </c>
      <c r="V23" s="150">
        <f t="shared" si="19"/>
        <v>4.2468247334980829</v>
      </c>
      <c r="W23" s="150">
        <f t="shared" si="20"/>
        <v>0.70609595972274475</v>
      </c>
      <c r="X23" s="151">
        <f t="shared" si="21"/>
        <v>2.4357074570031103</v>
      </c>
      <c r="Y23" s="152">
        <f t="shared" si="21"/>
        <v>1.0097297955617466</v>
      </c>
      <c r="Z23" s="152">
        <f t="shared" si="21"/>
        <v>0.67389384546996578</v>
      </c>
      <c r="AA23" s="152">
        <f t="shared" si="21"/>
        <v>4.2161338215263369</v>
      </c>
      <c r="AB23" s="152">
        <f t="shared" si="21"/>
        <v>0.67369051554706327</v>
      </c>
      <c r="AC23" s="514"/>
      <c r="AD23" s="510"/>
      <c r="AE23" s="510"/>
      <c r="AF23" s="510"/>
      <c r="AG23" s="511"/>
    </row>
    <row r="24" spans="1:33">
      <c r="A24" s="161" t="s">
        <v>22</v>
      </c>
      <c r="G24" s="55">
        <f t="shared" si="12"/>
        <v>1.1274032734120818</v>
      </c>
      <c r="H24" s="451">
        <f t="shared" si="13"/>
        <v>0.92943823592555508</v>
      </c>
      <c r="I24" s="24">
        <f t="shared" si="14"/>
        <v>0.93163073497464743</v>
      </c>
      <c r="J24" s="149">
        <f t="shared" si="14"/>
        <v>3.5194371751926004</v>
      </c>
      <c r="K24" s="149">
        <f t="shared" si="14"/>
        <v>1.8568232900970474</v>
      </c>
      <c r="L24" s="149">
        <f t="shared" si="14"/>
        <v>1.1713871338946765E-3</v>
      </c>
      <c r="M24" s="149">
        <f t="shared" si="14"/>
        <v>1.8516207365181685</v>
      </c>
      <c r="N24" s="259">
        <f>IFERROR(8*N11/B11,"")</f>
        <v>0.86883581147513611</v>
      </c>
      <c r="O24" s="218">
        <f t="shared" si="15"/>
        <v>4.9359737856137818</v>
      </c>
      <c r="P24" s="218">
        <f t="shared" si="15"/>
        <v>1.72870726469244</v>
      </c>
      <c r="Q24" s="218">
        <f t="shared" si="15"/>
        <v>3.7944898624050946E-5</v>
      </c>
      <c r="R24" s="260">
        <f t="shared" si="15"/>
        <v>1.7231531384700141</v>
      </c>
      <c r="S24" s="453">
        <f t="shared" si="16"/>
        <v>0.28518986677966224</v>
      </c>
      <c r="T24" s="150">
        <f t="shared" si="17"/>
        <v>3.4549737235746889</v>
      </c>
      <c r="U24" s="150">
        <f t="shared" si="18"/>
        <v>0.56205646822447441</v>
      </c>
      <c r="V24" s="150">
        <f t="shared" si="19"/>
        <v>2.104081291754015E-4</v>
      </c>
      <c r="W24" s="150">
        <f t="shared" si="20"/>
        <v>0.5601875790593871</v>
      </c>
      <c r="X24" s="151">
        <f t="shared" si="21"/>
        <v>0.25431423835416272</v>
      </c>
      <c r="Y24" s="152">
        <f t="shared" si="21"/>
        <v>3.454973693411036</v>
      </c>
      <c r="Z24" s="152">
        <f t="shared" si="21"/>
        <v>0.50011393613949418</v>
      </c>
      <c r="AA24" s="152">
        <f t="shared" si="21"/>
        <v>2.10384581327486E-4</v>
      </c>
      <c r="AB24" s="152">
        <f t="shared" si="21"/>
        <v>0.49845101213654802</v>
      </c>
      <c r="AC24" s="514"/>
      <c r="AD24" s="510"/>
      <c r="AE24" s="510"/>
      <c r="AF24" s="510"/>
      <c r="AG24" s="511"/>
    </row>
    <row r="25" spans="1:33">
      <c r="A25" s="161" t="s">
        <v>23</v>
      </c>
      <c r="G25" s="55">
        <f t="shared" si="12"/>
        <v>4.0909161508348939</v>
      </c>
      <c r="H25" s="451">
        <f t="shared" si="13"/>
        <v>3.0618274130145142</v>
      </c>
      <c r="I25" s="24">
        <f t="shared" si="14"/>
        <v>3.1470277676221756</v>
      </c>
      <c r="J25" s="149">
        <f t="shared" si="14"/>
        <v>1.0235883893970139</v>
      </c>
      <c r="K25" s="149">
        <f t="shared" si="14"/>
        <v>1.8326290869109345</v>
      </c>
      <c r="L25" s="149">
        <f t="shared" si="14"/>
        <v>4.5291292999829684</v>
      </c>
      <c r="M25" s="149">
        <f t="shared" si="14"/>
        <v>1.8332213243408815</v>
      </c>
      <c r="N25" s="259">
        <f t="shared" si="15"/>
        <v>2.8976680572340285</v>
      </c>
      <c r="O25" s="218">
        <f t="shared" si="15"/>
        <v>3.7068290906978589</v>
      </c>
      <c r="P25" s="218">
        <f t="shared" si="15"/>
        <v>1.0915739130268387</v>
      </c>
      <c r="Q25" s="218">
        <f t="shared" si="15"/>
        <v>4.6810752171236478</v>
      </c>
      <c r="R25" s="260">
        <f t="shared" si="15"/>
        <v>1.0909042378171632</v>
      </c>
      <c r="S25" s="453">
        <f t="shared" si="16"/>
        <v>2.5155783954739648</v>
      </c>
      <c r="T25" s="150">
        <f t="shared" si="17"/>
        <v>1.0062541218972716</v>
      </c>
      <c r="U25" s="150">
        <f t="shared" si="18"/>
        <v>0.67167288952287041</v>
      </c>
      <c r="V25" s="150">
        <f t="shared" si="19"/>
        <v>4.4098540911808444</v>
      </c>
      <c r="W25" s="150">
        <f t="shared" si="20"/>
        <v>0.67089948732570159</v>
      </c>
      <c r="X25" s="151">
        <f t="shared" si="21"/>
        <v>2.4927505701361525</v>
      </c>
      <c r="Y25" s="152">
        <f t="shared" si="21"/>
        <v>1.0062541218972716</v>
      </c>
      <c r="Z25" s="152">
        <f t="shared" si="21"/>
        <v>0.64418943503217774</v>
      </c>
      <c r="AA25" s="152">
        <f t="shared" si="21"/>
        <v>4.3909376565068898</v>
      </c>
      <c r="AB25" s="152">
        <f t="shared" si="21"/>
        <v>0.64344774920091208</v>
      </c>
      <c r="AC25" s="188">
        <f t="shared" si="22"/>
        <v>2.4528515128172437</v>
      </c>
      <c r="AD25" s="31">
        <f t="shared" si="23"/>
        <v>1.0062541218972716</v>
      </c>
      <c r="AE25" s="31">
        <f t="shared" si="24"/>
        <v>0.635749871434513</v>
      </c>
      <c r="AF25" s="31">
        <f t="shared" si="25"/>
        <v>4.3182783462010281</v>
      </c>
      <c r="AG25" s="189">
        <f t="shared" si="26"/>
        <v>0.63501784910048231</v>
      </c>
    </row>
    <row r="26" spans="1:33">
      <c r="A26" s="161" t="s">
        <v>24</v>
      </c>
      <c r="G26" s="55">
        <f t="shared" si="12"/>
        <v>1.1980191311761017</v>
      </c>
      <c r="H26" s="451">
        <f t="shared" si="13"/>
        <v>0.48869685938775431</v>
      </c>
      <c r="I26" s="24">
        <f t="shared" si="14"/>
        <v>0.91972628472347062</v>
      </c>
      <c r="J26" s="149">
        <f t="shared" si="14"/>
        <v>3.3506621709215683</v>
      </c>
      <c r="K26" s="149">
        <f t="shared" si="14"/>
        <v>1.8193119755023355</v>
      </c>
      <c r="L26" s="149">
        <f t="shared" si="14"/>
        <v>1.235025871812236E-3</v>
      </c>
      <c r="M26" s="149">
        <f t="shared" si="14"/>
        <v>1.8199248188938812</v>
      </c>
      <c r="N26" s="259">
        <f t="shared" si="15"/>
        <v>0.56387217340684126</v>
      </c>
      <c r="O26" s="218">
        <f t="shared" si="15"/>
        <v>4.8815532389649743</v>
      </c>
      <c r="P26" s="218">
        <f t="shared" si="15"/>
        <v>1.0971946055056179</v>
      </c>
      <c r="Q26" s="218">
        <f t="shared" si="15"/>
        <v>4.3683912226090309E-5</v>
      </c>
      <c r="R26" s="260">
        <f t="shared" si="15"/>
        <v>1.0964697846232978</v>
      </c>
      <c r="S26" s="453">
        <f t="shared" si="16"/>
        <v>0.3308423658529816</v>
      </c>
      <c r="T26" s="150">
        <f t="shared" si="17"/>
        <v>3.3556085477302897</v>
      </c>
      <c r="U26" s="150">
        <f t="shared" si="18"/>
        <v>0.64041621252301972</v>
      </c>
      <c r="V26" s="150">
        <f t="shared" si="19"/>
        <v>2.1854132160621038E-4</v>
      </c>
      <c r="W26" s="150">
        <f t="shared" si="20"/>
        <v>0.63966323780023404</v>
      </c>
      <c r="X26" s="151">
        <f t="shared" si="21"/>
        <v>0.31889929177805232</v>
      </c>
      <c r="Y26" s="152">
        <f t="shared" si="21"/>
        <v>3.3556085477302897</v>
      </c>
      <c r="Z26" s="152">
        <f t="shared" si="21"/>
        <v>0.61641296113430322</v>
      </c>
      <c r="AA26" s="152">
        <f t="shared" si="21"/>
        <v>2.3691778725535044E-4</v>
      </c>
      <c r="AB26" s="152">
        <f t="shared" si="21"/>
        <v>0.61568827889891176</v>
      </c>
      <c r="AC26" s="188">
        <f t="shared" si="22"/>
        <v>0.31463441653549729</v>
      </c>
      <c r="AD26" s="31">
        <f t="shared" si="23"/>
        <v>3.3556085477302897</v>
      </c>
      <c r="AE26" s="31">
        <f t="shared" si="24"/>
        <v>0.60782888505806754</v>
      </c>
      <c r="AF26" s="31">
        <f t="shared" si="25"/>
        <v>2.5607164671125841E-4</v>
      </c>
      <c r="AG26" s="189">
        <f t="shared" si="26"/>
        <v>0.60711423730668379</v>
      </c>
    </row>
    <row r="27" spans="1:33">
      <c r="A27" s="163" t="s">
        <v>25</v>
      </c>
      <c r="B27" s="34"/>
      <c r="C27" s="34"/>
      <c r="D27" s="34"/>
      <c r="E27" s="34"/>
      <c r="F27" s="34"/>
      <c r="G27" s="56">
        <f t="shared" si="12"/>
        <v>1.2695289324453833</v>
      </c>
      <c r="H27" s="452">
        <f t="shared" si="13"/>
        <v>0.80447725893869093</v>
      </c>
      <c r="I27" s="35">
        <f t="shared" si="14"/>
        <v>0.99165992935197</v>
      </c>
      <c r="J27" s="36">
        <f t="shared" si="14"/>
        <v>2.3944465433052149</v>
      </c>
      <c r="K27" s="36">
        <f t="shared" si="14"/>
        <v>1.9566653533034839</v>
      </c>
      <c r="L27" s="36">
        <f t="shared" si="14"/>
        <v>1.1729432469451552E-3</v>
      </c>
      <c r="M27" s="36">
        <f t="shared" si="14"/>
        <v>1.9571125437754271</v>
      </c>
      <c r="N27" s="263">
        <f t="shared" si="15"/>
        <v>0.96074648606224311</v>
      </c>
      <c r="O27" s="37">
        <f t="shared" si="15"/>
        <v>2.8963228156239316</v>
      </c>
      <c r="P27" s="37">
        <f t="shared" si="15"/>
        <v>1.8902759041328139</v>
      </c>
      <c r="Q27" s="37">
        <f t="shared" si="15"/>
        <v>6.9603167852549193E-5</v>
      </c>
      <c r="R27" s="264">
        <f t="shared" si="15"/>
        <v>1.887617183495736</v>
      </c>
      <c r="S27" s="158">
        <f t="shared" si="16"/>
        <v>0.27549914870372716</v>
      </c>
      <c r="T27" s="158">
        <f t="shared" si="17"/>
        <v>2.0144876087664323</v>
      </c>
      <c r="U27" s="158">
        <f t="shared" si="18"/>
        <v>0.52258376633033699</v>
      </c>
      <c r="V27" s="158">
        <f t="shared" si="19"/>
        <v>5.5623794798873145E-5</v>
      </c>
      <c r="W27" s="158">
        <f>IFERROR(8*W14/$F14,"")</f>
        <v>0.52163597794436067</v>
      </c>
      <c r="X27" s="159">
        <f t="shared" si="21"/>
        <v>0.25697776494782992</v>
      </c>
      <c r="Y27" s="160">
        <f t="shared" si="21"/>
        <v>2.0144876087664323</v>
      </c>
      <c r="Z27" s="160">
        <f t="shared" si="21"/>
        <v>0.48519960877269169</v>
      </c>
      <c r="AA27" s="160">
        <f t="shared" si="21"/>
        <v>5.5986571273055956E-5</v>
      </c>
      <c r="AB27" s="160">
        <f t="shared" si="21"/>
        <v>0.4843196293186488</v>
      </c>
      <c r="AC27" s="190">
        <f t="shared" si="22"/>
        <v>0.24936253469100694</v>
      </c>
      <c r="AD27" s="43">
        <f t="shared" si="23"/>
        <v>2.0144876087664323</v>
      </c>
      <c r="AE27" s="43">
        <f t="shared" si="24"/>
        <v>0.46982893713399132</v>
      </c>
      <c r="AF27" s="43">
        <f t="shared" si="25"/>
        <v>5.598523425902334E-5</v>
      </c>
      <c r="AG27" s="191">
        <f t="shared" si="26"/>
        <v>0.46897683374029764</v>
      </c>
    </row>
  </sheetData>
  <mergeCells count="7">
    <mergeCell ref="X1:AB1"/>
    <mergeCell ref="AC1:AG1"/>
    <mergeCell ref="A1:A2"/>
    <mergeCell ref="B1:F1"/>
    <mergeCell ref="I1:M1"/>
    <mergeCell ref="N1:R1"/>
    <mergeCell ref="S1:W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D15"/>
  <sheetViews>
    <sheetView workbookViewId="0">
      <selection activeCell="B4" sqref="B4:B15"/>
    </sheetView>
  </sheetViews>
  <sheetFormatPr defaultRowHeight="14.5"/>
  <cols>
    <col min="1" max="1" width="13.453125" bestFit="1" customWidth="1"/>
    <col min="2" max="2" width="17.54296875" bestFit="1" customWidth="1"/>
    <col min="3" max="7" width="8.81640625" bestFit="1" customWidth="1"/>
    <col min="8" max="8" width="9.90625" bestFit="1" customWidth="1"/>
    <col min="9" max="15" width="8.81640625" bestFit="1" customWidth="1"/>
    <col min="16" max="16" width="10.90625" bestFit="1" customWidth="1"/>
    <col min="17" max="17" width="8.81640625" bestFit="1" customWidth="1"/>
    <col min="18" max="18" width="10.90625" bestFit="1" customWidth="1"/>
    <col min="19" max="19" width="8.81640625" bestFit="1" customWidth="1"/>
    <col min="20" max="20" width="9.90625" bestFit="1" customWidth="1"/>
    <col min="21" max="21" width="8.81640625" bestFit="1" customWidth="1"/>
    <col min="22" max="22" width="9.90625" bestFit="1" customWidth="1"/>
    <col min="23" max="23" width="8.81640625" bestFit="1" customWidth="1"/>
    <col min="24" max="24" width="9.90625" bestFit="1" customWidth="1"/>
    <col min="25" max="25" width="8.81640625" bestFit="1" customWidth="1"/>
    <col min="26" max="26" width="9.90625" bestFit="1" customWidth="1"/>
    <col min="27" max="27" width="8.81640625" bestFit="1" customWidth="1"/>
    <col min="28" max="28" width="10.90625" bestFit="1" customWidth="1"/>
    <col min="29" max="29" width="8.81640625" bestFit="1" customWidth="1"/>
    <col min="30" max="30" width="9.90625" bestFit="1" customWidth="1"/>
  </cols>
  <sheetData>
    <row r="1" spans="1:30">
      <c r="A1" s="193"/>
      <c r="B1" s="81"/>
      <c r="C1" s="469" t="s">
        <v>2</v>
      </c>
      <c r="D1" s="470"/>
      <c r="E1" s="470"/>
      <c r="F1" s="470"/>
      <c r="G1" s="469" t="s">
        <v>3</v>
      </c>
      <c r="H1" s="470"/>
      <c r="I1" s="470"/>
      <c r="J1" s="470"/>
      <c r="K1" s="469" t="s">
        <v>4</v>
      </c>
      <c r="L1" s="470"/>
      <c r="M1" s="470"/>
      <c r="N1" s="470"/>
      <c r="O1" s="469" t="s">
        <v>5</v>
      </c>
      <c r="P1" s="470"/>
      <c r="Q1" s="470"/>
      <c r="R1" s="470"/>
      <c r="S1" s="466" t="s">
        <v>6</v>
      </c>
      <c r="T1" s="471"/>
      <c r="U1" s="471"/>
      <c r="V1" s="471"/>
      <c r="W1" s="466" t="s">
        <v>7</v>
      </c>
      <c r="X1" s="471"/>
      <c r="Y1" s="471"/>
      <c r="Z1" s="471"/>
      <c r="AA1" s="466" t="s">
        <v>8</v>
      </c>
      <c r="AB1" s="467"/>
      <c r="AC1" s="467"/>
      <c r="AD1" s="482"/>
    </row>
    <row r="2" spans="1:30">
      <c r="A2" s="193"/>
      <c r="B2" s="81"/>
      <c r="C2" s="465" t="s">
        <v>27</v>
      </c>
      <c r="D2" s="463"/>
      <c r="E2" s="463" t="s">
        <v>28</v>
      </c>
      <c r="F2" s="464"/>
      <c r="G2" s="465" t="s">
        <v>27</v>
      </c>
      <c r="H2" s="463"/>
      <c r="I2" s="463" t="s">
        <v>28</v>
      </c>
      <c r="J2" s="464"/>
      <c r="K2" s="465" t="s">
        <v>27</v>
      </c>
      <c r="L2" s="463"/>
      <c r="M2" s="463" t="s">
        <v>28</v>
      </c>
      <c r="N2" s="464"/>
      <c r="O2" s="465" t="s">
        <v>27</v>
      </c>
      <c r="P2" s="463"/>
      <c r="Q2" s="463" t="s">
        <v>28</v>
      </c>
      <c r="R2" s="464"/>
      <c r="S2" s="465" t="s">
        <v>27</v>
      </c>
      <c r="T2" s="463"/>
      <c r="U2" s="463" t="s">
        <v>28</v>
      </c>
      <c r="V2" s="464"/>
      <c r="W2" s="465" t="s">
        <v>27</v>
      </c>
      <c r="X2" s="463"/>
      <c r="Y2" s="463" t="s">
        <v>28</v>
      </c>
      <c r="Z2" s="464"/>
      <c r="AA2" s="465" t="s">
        <v>27</v>
      </c>
      <c r="AB2" s="463"/>
      <c r="AC2" s="463" t="s">
        <v>28</v>
      </c>
      <c r="AD2" s="481"/>
    </row>
    <row r="3" spans="1:30">
      <c r="A3" s="194" t="s">
        <v>0</v>
      </c>
      <c r="B3" s="81" t="s">
        <v>1</v>
      </c>
      <c r="C3" s="195" t="s">
        <v>29</v>
      </c>
      <c r="D3" s="196" t="s">
        <v>30</v>
      </c>
      <c r="E3" s="195" t="s">
        <v>29</v>
      </c>
      <c r="F3" s="196" t="s">
        <v>30</v>
      </c>
      <c r="G3" s="195" t="s">
        <v>29</v>
      </c>
      <c r="H3" s="196" t="s">
        <v>30</v>
      </c>
      <c r="I3" s="195" t="s">
        <v>29</v>
      </c>
      <c r="J3" s="196" t="s">
        <v>30</v>
      </c>
      <c r="K3" s="83" t="s">
        <v>29</v>
      </c>
      <c r="L3" s="196" t="s">
        <v>30</v>
      </c>
      <c r="M3" s="195" t="s">
        <v>29</v>
      </c>
      <c r="N3" s="196" t="s">
        <v>30</v>
      </c>
      <c r="O3" s="83" t="s">
        <v>29</v>
      </c>
      <c r="P3" s="196" t="s">
        <v>30</v>
      </c>
      <c r="Q3" s="195" t="s">
        <v>29</v>
      </c>
      <c r="R3" s="196" t="s">
        <v>30</v>
      </c>
      <c r="S3" s="85" t="s">
        <v>29</v>
      </c>
      <c r="T3" s="197" t="s">
        <v>30</v>
      </c>
      <c r="U3" s="85" t="s">
        <v>29</v>
      </c>
      <c r="V3" s="197" t="s">
        <v>30</v>
      </c>
      <c r="W3" s="85" t="s">
        <v>29</v>
      </c>
      <c r="X3" s="197" t="s">
        <v>30</v>
      </c>
      <c r="Y3" s="85" t="s">
        <v>29</v>
      </c>
      <c r="Z3" s="197" t="s">
        <v>30</v>
      </c>
      <c r="AA3" s="85" t="s">
        <v>29</v>
      </c>
      <c r="AB3" s="197" t="s">
        <v>30</v>
      </c>
      <c r="AC3" s="85" t="s">
        <v>29</v>
      </c>
      <c r="AD3" s="198" t="s">
        <v>30</v>
      </c>
    </row>
    <row r="4" spans="1:30">
      <c r="A4" s="148" t="e">
        <f>'[1]Lossy-ratio'!B3</f>
        <v>#REF!</v>
      </c>
      <c r="B4" s="436">
        <v>133503284650</v>
      </c>
      <c r="C4" s="90" t="s">
        <v>181</v>
      </c>
      <c r="D4" s="88">
        <v>19692</v>
      </c>
      <c r="E4" s="89" t="s">
        <v>182</v>
      </c>
      <c r="F4" s="88">
        <v>2224</v>
      </c>
      <c r="G4" s="91" t="s">
        <v>183</v>
      </c>
      <c r="H4" s="92">
        <v>11680132</v>
      </c>
      <c r="I4" s="93" t="s">
        <v>184</v>
      </c>
      <c r="J4" s="92">
        <v>71288</v>
      </c>
      <c r="K4" s="94" t="s">
        <v>185</v>
      </c>
      <c r="L4" s="95">
        <v>960752</v>
      </c>
      <c r="M4" s="96" t="s">
        <v>186</v>
      </c>
      <c r="N4" s="95">
        <v>883008</v>
      </c>
      <c r="O4" s="97" t="s">
        <v>187</v>
      </c>
      <c r="P4" s="98">
        <v>35702128</v>
      </c>
      <c r="Q4" s="99" t="s">
        <v>188</v>
      </c>
      <c r="R4" s="98">
        <v>35317620</v>
      </c>
      <c r="S4" s="100" t="s">
        <v>189</v>
      </c>
      <c r="T4" s="101">
        <v>11745268</v>
      </c>
      <c r="U4" s="102" t="s">
        <v>190</v>
      </c>
      <c r="V4" s="101">
        <v>1560688</v>
      </c>
      <c r="W4" s="103" t="s">
        <v>191</v>
      </c>
      <c r="X4" s="104">
        <v>11772564</v>
      </c>
      <c r="Y4" s="106" t="s">
        <v>192</v>
      </c>
      <c r="Z4" s="104">
        <v>3467588</v>
      </c>
      <c r="AA4" s="380" t="s">
        <v>193</v>
      </c>
      <c r="AB4" s="381">
        <v>46527372</v>
      </c>
      <c r="AC4" s="382" t="s">
        <v>194</v>
      </c>
      <c r="AD4" s="383">
        <v>20217212</v>
      </c>
    </row>
    <row r="5" spans="1:30">
      <c r="A5" s="148" t="str">
        <f>'[2]Lossy-ratio'!B4</f>
        <v>lun</v>
      </c>
      <c r="B5" s="437">
        <v>16442835575</v>
      </c>
      <c r="C5" s="90" t="s">
        <v>69</v>
      </c>
      <c r="D5" s="88">
        <v>19224</v>
      </c>
      <c r="E5" s="89" t="s">
        <v>66</v>
      </c>
      <c r="F5" s="88">
        <v>2436</v>
      </c>
      <c r="G5" s="91" t="s">
        <v>195</v>
      </c>
      <c r="H5" s="92">
        <v>11772780</v>
      </c>
      <c r="I5" s="93" t="s">
        <v>196</v>
      </c>
      <c r="J5" s="92">
        <v>71308</v>
      </c>
      <c r="K5" s="94" t="s">
        <v>158</v>
      </c>
      <c r="L5" s="95">
        <v>531004</v>
      </c>
      <c r="M5" s="96" t="s">
        <v>197</v>
      </c>
      <c r="N5" s="95">
        <v>658360</v>
      </c>
      <c r="O5" s="97" t="s">
        <v>198</v>
      </c>
      <c r="P5" s="98">
        <v>8072572</v>
      </c>
      <c r="Q5" s="99" t="s">
        <v>199</v>
      </c>
      <c r="R5" s="98">
        <v>8100584</v>
      </c>
      <c r="S5" s="100" t="s">
        <v>200</v>
      </c>
      <c r="T5" s="101">
        <v>11753760</v>
      </c>
      <c r="U5" s="102" t="s">
        <v>201</v>
      </c>
      <c r="V5" s="101">
        <v>630832</v>
      </c>
      <c r="W5" s="103" t="s">
        <v>202</v>
      </c>
      <c r="X5" s="104">
        <v>11754404</v>
      </c>
      <c r="Y5" s="106" t="s">
        <v>203</v>
      </c>
      <c r="Z5" s="104">
        <v>1280736</v>
      </c>
      <c r="AA5" s="380" t="s">
        <v>108</v>
      </c>
      <c r="AB5" s="381">
        <v>11754856</v>
      </c>
      <c r="AC5" s="382" t="s">
        <v>204</v>
      </c>
      <c r="AD5" s="383">
        <v>4123280</v>
      </c>
    </row>
    <row r="6" spans="1:30">
      <c r="A6" s="148" t="str">
        <f>'[2]Lossy-ratio'!B6</f>
        <v>vir</v>
      </c>
      <c r="B6" s="437">
        <v>4827481908</v>
      </c>
      <c r="C6" s="90" t="s">
        <v>158</v>
      </c>
      <c r="D6" s="88">
        <v>18604</v>
      </c>
      <c r="E6" s="89" t="s">
        <v>165</v>
      </c>
      <c r="F6" s="88">
        <v>2264</v>
      </c>
      <c r="G6" s="91" t="s">
        <v>205</v>
      </c>
      <c r="H6" s="92">
        <v>11564192</v>
      </c>
      <c r="I6" s="93" t="s">
        <v>206</v>
      </c>
      <c r="J6" s="92">
        <v>71420</v>
      </c>
      <c r="K6" s="94" t="s">
        <v>207</v>
      </c>
      <c r="L6" s="95">
        <v>553352</v>
      </c>
      <c r="M6" s="96" t="s">
        <v>60</v>
      </c>
      <c r="N6" s="95">
        <v>711376</v>
      </c>
      <c r="O6" s="97" t="s">
        <v>50</v>
      </c>
      <c r="P6" s="98">
        <v>4666228</v>
      </c>
      <c r="Q6" s="99" t="s">
        <v>208</v>
      </c>
      <c r="R6" s="98">
        <v>4504604</v>
      </c>
      <c r="S6" s="100" t="s">
        <v>209</v>
      </c>
      <c r="T6" s="101">
        <v>5324704</v>
      </c>
      <c r="U6" s="102" t="s">
        <v>210</v>
      </c>
      <c r="V6" s="101">
        <v>536780</v>
      </c>
      <c r="W6" s="103" t="s">
        <v>211</v>
      </c>
      <c r="X6" s="104">
        <v>7498136</v>
      </c>
      <c r="Y6" s="106" t="s">
        <v>212</v>
      </c>
      <c r="Z6" s="104">
        <v>1009948</v>
      </c>
      <c r="AA6" s="380" t="s">
        <v>213</v>
      </c>
      <c r="AB6" s="381">
        <v>8587724</v>
      </c>
      <c r="AC6" s="382" t="s">
        <v>214</v>
      </c>
      <c r="AD6" s="383">
        <v>2548352</v>
      </c>
    </row>
    <row r="7" spans="1:30">
      <c r="A7" s="148" t="str">
        <f>'[2]Lossy-ratio'!B9</f>
        <v>Zymo2</v>
      </c>
      <c r="B7" s="437">
        <v>28546308382</v>
      </c>
      <c r="C7" s="90" t="s">
        <v>215</v>
      </c>
      <c r="D7" s="88">
        <v>22092</v>
      </c>
      <c r="E7" s="89" t="s">
        <v>216</v>
      </c>
      <c r="F7" s="88">
        <v>2348</v>
      </c>
      <c r="G7" s="91" t="s">
        <v>217</v>
      </c>
      <c r="H7" s="92">
        <v>11581904</v>
      </c>
      <c r="I7" s="93" t="s">
        <v>218</v>
      </c>
      <c r="J7" s="92">
        <v>71224</v>
      </c>
      <c r="K7" s="94" t="s">
        <v>46</v>
      </c>
      <c r="L7" s="95">
        <v>486028</v>
      </c>
      <c r="M7" s="96" t="s">
        <v>166</v>
      </c>
      <c r="N7" s="95">
        <v>636572</v>
      </c>
      <c r="O7" s="97" t="s">
        <v>55</v>
      </c>
      <c r="P7" s="98">
        <v>12833160</v>
      </c>
      <c r="Q7" s="99" t="s">
        <v>219</v>
      </c>
      <c r="R7" s="98">
        <v>13767644</v>
      </c>
      <c r="S7" s="100" t="s">
        <v>220</v>
      </c>
      <c r="T7" s="101">
        <v>11756396</v>
      </c>
      <c r="U7" s="102" t="s">
        <v>221</v>
      </c>
      <c r="V7" s="101">
        <v>831932</v>
      </c>
      <c r="W7" s="103" t="s">
        <v>222</v>
      </c>
      <c r="X7" s="104">
        <v>11758436</v>
      </c>
      <c r="Y7" s="106" t="s">
        <v>223</v>
      </c>
      <c r="Z7" s="104">
        <v>1726224</v>
      </c>
      <c r="AA7" s="380" t="s">
        <v>224</v>
      </c>
      <c r="AB7" s="381">
        <v>15300140</v>
      </c>
      <c r="AC7" s="382" t="s">
        <v>225</v>
      </c>
      <c r="AD7" s="383">
        <v>5753088</v>
      </c>
    </row>
    <row r="8" spans="1:30">
      <c r="A8" s="148" t="str">
        <f>'[2]Lossy-ratio'!B10</f>
        <v>Zymo2 Pro</v>
      </c>
      <c r="B8" s="437">
        <v>298371358526</v>
      </c>
      <c r="C8" s="90" t="s">
        <v>226</v>
      </c>
      <c r="D8" s="88">
        <v>18956</v>
      </c>
      <c r="E8" s="89" t="s">
        <v>227</v>
      </c>
      <c r="F8" s="88">
        <v>2244</v>
      </c>
      <c r="G8" s="91" t="s">
        <v>228</v>
      </c>
      <c r="H8" s="92">
        <v>11592968</v>
      </c>
      <c r="I8" s="93" t="s">
        <v>229</v>
      </c>
      <c r="J8" s="92">
        <v>71336</v>
      </c>
      <c r="K8" s="94" t="s">
        <v>230</v>
      </c>
      <c r="L8" s="95">
        <v>496160</v>
      </c>
      <c r="M8" s="96" t="s">
        <v>231</v>
      </c>
      <c r="N8" s="95">
        <v>648196</v>
      </c>
      <c r="O8" s="97" t="s">
        <v>232</v>
      </c>
      <c r="P8" s="98">
        <v>20238540</v>
      </c>
      <c r="Q8" s="99" t="s">
        <v>233</v>
      </c>
      <c r="R8" s="98">
        <v>22286876</v>
      </c>
      <c r="S8" s="100" t="s">
        <v>234</v>
      </c>
      <c r="T8" s="101">
        <v>14746336</v>
      </c>
      <c r="U8" s="102" t="s">
        <v>235</v>
      </c>
      <c r="V8" s="101">
        <v>4135152</v>
      </c>
      <c r="W8" s="103" t="s">
        <v>236</v>
      </c>
      <c r="X8" s="104">
        <v>29854624</v>
      </c>
      <c r="Y8" s="106" t="s">
        <v>237</v>
      </c>
      <c r="Z8" s="104">
        <v>9129340</v>
      </c>
      <c r="AA8" s="380" t="s">
        <v>238</v>
      </c>
      <c r="AB8" s="381">
        <v>112995840</v>
      </c>
      <c r="AC8" s="382" t="s">
        <v>239</v>
      </c>
      <c r="AD8" s="383">
        <v>42443284</v>
      </c>
    </row>
    <row r="9" spans="1:30">
      <c r="A9" s="148" t="str">
        <f>'[2]Lossy-ratio'!B11</f>
        <v>Zymo2 R10</v>
      </c>
      <c r="B9" s="437">
        <v>25701774765</v>
      </c>
      <c r="C9" s="90" t="s">
        <v>48</v>
      </c>
      <c r="D9" s="88">
        <v>26756</v>
      </c>
      <c r="E9" s="89" t="s">
        <v>69</v>
      </c>
      <c r="F9" s="88">
        <v>2248</v>
      </c>
      <c r="G9" s="91" t="s">
        <v>240</v>
      </c>
      <c r="H9" s="92">
        <v>11585072</v>
      </c>
      <c r="I9" s="93" t="s">
        <v>241</v>
      </c>
      <c r="J9" s="92">
        <v>71288</v>
      </c>
      <c r="K9" s="94" t="s">
        <v>197</v>
      </c>
      <c r="L9" s="95">
        <v>947712</v>
      </c>
      <c r="M9" s="96" t="s">
        <v>242</v>
      </c>
      <c r="N9" s="95">
        <v>888456</v>
      </c>
      <c r="O9" s="97" t="s">
        <v>243</v>
      </c>
      <c r="P9" s="98">
        <v>10294220</v>
      </c>
      <c r="Q9" s="99" t="s">
        <v>244</v>
      </c>
      <c r="R9" s="98">
        <v>10941744</v>
      </c>
      <c r="S9" s="100" t="s">
        <v>245</v>
      </c>
      <c r="T9" s="101">
        <v>11755856</v>
      </c>
      <c r="U9" s="102" t="s">
        <v>246</v>
      </c>
      <c r="V9" s="101">
        <v>739912</v>
      </c>
      <c r="W9" s="103" t="s">
        <v>247</v>
      </c>
      <c r="X9" s="104">
        <v>11756916</v>
      </c>
      <c r="Y9" s="106" t="s">
        <v>248</v>
      </c>
      <c r="Z9" s="104">
        <v>1534204</v>
      </c>
      <c r="AA9" s="380" t="s">
        <v>249</v>
      </c>
      <c r="AB9" s="381">
        <v>12307204</v>
      </c>
      <c r="AC9" s="382" t="s">
        <v>250</v>
      </c>
      <c r="AD9" s="383">
        <v>5372524</v>
      </c>
    </row>
    <row r="10" spans="1:30">
      <c r="A10" s="148" t="str">
        <f>'[2]Lossy-ratio'!B12</f>
        <v>NA12878</v>
      </c>
      <c r="B10" s="437">
        <v>268305314354</v>
      </c>
      <c r="C10" s="90" t="s">
        <v>251</v>
      </c>
      <c r="D10" s="88">
        <v>20524</v>
      </c>
      <c r="E10" s="89" t="s">
        <v>252</v>
      </c>
      <c r="F10" s="88">
        <v>2308</v>
      </c>
      <c r="G10" s="91" t="s">
        <v>253</v>
      </c>
      <c r="H10" s="92">
        <v>11862208</v>
      </c>
      <c r="I10" s="93" t="s">
        <v>254</v>
      </c>
      <c r="J10" s="92">
        <v>71076</v>
      </c>
      <c r="K10" s="94" t="s">
        <v>255</v>
      </c>
      <c r="L10" s="95">
        <v>545084</v>
      </c>
      <c r="M10" s="96" t="s">
        <v>256</v>
      </c>
      <c r="N10" s="95">
        <v>664496</v>
      </c>
      <c r="O10" s="97" t="s">
        <v>257</v>
      </c>
      <c r="P10" s="98">
        <v>59097636</v>
      </c>
      <c r="Q10" s="99" t="s">
        <v>258</v>
      </c>
      <c r="R10" s="98">
        <v>57621400</v>
      </c>
      <c r="S10" s="100" t="s">
        <v>259</v>
      </c>
      <c r="T10" s="101">
        <v>14341128</v>
      </c>
      <c r="U10" s="102" t="s">
        <v>260</v>
      </c>
      <c r="V10" s="101">
        <v>4340652</v>
      </c>
      <c r="W10" s="103" t="s">
        <v>261</v>
      </c>
      <c r="X10" s="104">
        <v>27293824</v>
      </c>
      <c r="Y10" s="106" t="s">
        <v>262</v>
      </c>
      <c r="Z10" s="104">
        <v>8981728</v>
      </c>
      <c r="AA10" s="380" t="s">
        <v>263</v>
      </c>
      <c r="AB10" s="381">
        <v>99133548</v>
      </c>
      <c r="AC10" s="382" t="s">
        <v>264</v>
      </c>
      <c r="AD10" s="383">
        <v>38945928</v>
      </c>
    </row>
    <row r="11" spans="1:30">
      <c r="A11" s="148" t="str">
        <f>'[2]Lossy-ratio'!B13</f>
        <v>CHM13 Guppy</v>
      </c>
      <c r="B11" s="437">
        <v>786103923871</v>
      </c>
      <c r="C11" s="90" t="s">
        <v>265</v>
      </c>
      <c r="D11" s="88">
        <v>24900</v>
      </c>
      <c r="E11" s="89" t="s">
        <v>266</v>
      </c>
      <c r="F11" s="88">
        <v>2372</v>
      </c>
      <c r="G11" s="91" t="s">
        <v>267</v>
      </c>
      <c r="H11" s="92">
        <v>11706416</v>
      </c>
      <c r="I11" s="93" t="s">
        <v>268</v>
      </c>
      <c r="J11" s="92">
        <v>71464</v>
      </c>
      <c r="K11" s="77"/>
      <c r="L11" s="78"/>
      <c r="M11" s="172"/>
      <c r="N11" s="78"/>
      <c r="O11" s="97" t="s">
        <v>269</v>
      </c>
      <c r="P11" s="98">
        <v>130244864</v>
      </c>
      <c r="Q11" s="99" t="s">
        <v>270</v>
      </c>
      <c r="R11" s="98">
        <v>137220620</v>
      </c>
      <c r="S11" s="372" t="s">
        <v>271</v>
      </c>
      <c r="T11" s="101">
        <v>40561036</v>
      </c>
      <c r="U11" s="102" t="s">
        <v>272</v>
      </c>
      <c r="V11" s="101">
        <v>13822488</v>
      </c>
      <c r="W11" s="376" t="s">
        <v>273</v>
      </c>
      <c r="X11" s="104">
        <v>82398304</v>
      </c>
      <c r="Y11" s="106" t="s">
        <v>274</v>
      </c>
      <c r="Z11" s="104">
        <v>25514728</v>
      </c>
      <c r="AA11" s="77"/>
      <c r="AB11" s="175"/>
      <c r="AC11" s="176"/>
      <c r="AD11" s="177"/>
    </row>
    <row r="12" spans="1:30">
      <c r="A12" s="148" t="str">
        <f>'[2]Lossy-ratio'!B14</f>
        <v>CHM13 Bonito</v>
      </c>
      <c r="B12" s="437">
        <v>744277204898</v>
      </c>
      <c r="C12" s="90" t="s">
        <v>137</v>
      </c>
      <c r="D12" s="88">
        <v>17292</v>
      </c>
      <c r="E12" s="90" t="s">
        <v>138</v>
      </c>
      <c r="F12" s="88">
        <v>2288</v>
      </c>
      <c r="G12" s="91" t="s">
        <v>139</v>
      </c>
      <c r="H12" s="92">
        <v>10662140</v>
      </c>
      <c r="I12" s="93" t="s">
        <v>140</v>
      </c>
      <c r="J12" s="92">
        <v>71184</v>
      </c>
      <c r="K12" s="94" t="s">
        <v>141</v>
      </c>
      <c r="L12" s="95">
        <v>426824</v>
      </c>
      <c r="M12" s="96" t="s">
        <v>142</v>
      </c>
      <c r="N12" s="95">
        <v>579916</v>
      </c>
      <c r="O12" s="97" t="s">
        <v>143</v>
      </c>
      <c r="P12" s="98">
        <v>132137340</v>
      </c>
      <c r="Q12" s="99" t="s">
        <v>144</v>
      </c>
      <c r="R12" s="98">
        <v>136869996</v>
      </c>
      <c r="S12" s="100" t="s">
        <v>275</v>
      </c>
      <c r="T12" s="101">
        <v>32152768</v>
      </c>
      <c r="U12" s="102" t="s">
        <v>276</v>
      </c>
      <c r="V12" s="101">
        <v>9910836</v>
      </c>
      <c r="W12" s="103" t="s">
        <v>277</v>
      </c>
      <c r="X12" s="104">
        <v>70091416</v>
      </c>
      <c r="Y12" s="106" t="s">
        <v>278</v>
      </c>
      <c r="Z12" s="104">
        <v>20225664</v>
      </c>
      <c r="AA12" s="77"/>
      <c r="AB12" s="175"/>
      <c r="AC12" s="176"/>
      <c r="AD12" s="177"/>
    </row>
    <row r="13" spans="1:30">
      <c r="A13" s="148" t="str">
        <f>'[2]Lossy-ratio'!B15</f>
        <v>M.bovis Guppy</v>
      </c>
      <c r="B13" s="438">
        <v>1942783745</v>
      </c>
      <c r="C13" s="90" t="s">
        <v>60</v>
      </c>
      <c r="D13" s="88">
        <v>21516</v>
      </c>
      <c r="E13" s="89" t="s">
        <v>162</v>
      </c>
      <c r="F13" s="88">
        <v>2360</v>
      </c>
      <c r="G13" s="91" t="s">
        <v>279</v>
      </c>
      <c r="H13" s="92">
        <v>7356540</v>
      </c>
      <c r="I13" s="93" t="s">
        <v>280</v>
      </c>
      <c r="J13" s="92">
        <v>71444</v>
      </c>
      <c r="K13" s="94" t="s">
        <v>150</v>
      </c>
      <c r="L13" s="95">
        <v>887080</v>
      </c>
      <c r="M13" s="96" t="s">
        <v>162</v>
      </c>
      <c r="N13" s="95">
        <v>863236</v>
      </c>
      <c r="O13" s="97" t="s">
        <v>281</v>
      </c>
      <c r="P13" s="98">
        <v>7122280</v>
      </c>
      <c r="Q13" s="99" t="s">
        <v>152</v>
      </c>
      <c r="R13" s="98">
        <v>5798944</v>
      </c>
      <c r="S13" s="100" t="s">
        <v>50</v>
      </c>
      <c r="T13" s="101">
        <v>2804392</v>
      </c>
      <c r="U13" s="102" t="s">
        <v>173</v>
      </c>
      <c r="V13" s="101">
        <v>469588</v>
      </c>
      <c r="W13" s="103" t="s">
        <v>156</v>
      </c>
      <c r="X13" s="104">
        <v>3003028</v>
      </c>
      <c r="Y13" s="106" t="s">
        <v>242</v>
      </c>
      <c r="Z13" s="104">
        <v>891944</v>
      </c>
      <c r="AA13" s="380" t="s">
        <v>73</v>
      </c>
      <c r="AB13" s="381">
        <v>3461984</v>
      </c>
      <c r="AC13" s="382" t="s">
        <v>282</v>
      </c>
      <c r="AD13" s="383">
        <v>2060720</v>
      </c>
    </row>
    <row r="14" spans="1:30">
      <c r="A14" s="148" t="str">
        <f>'[2]Lossy-ratio'!B16</f>
        <v>M.bovis Bonito</v>
      </c>
      <c r="B14" s="438">
        <v>1715334584</v>
      </c>
      <c r="C14" s="90" t="s">
        <v>64</v>
      </c>
      <c r="D14" s="88">
        <v>23936</v>
      </c>
      <c r="E14" s="90" t="s">
        <v>159</v>
      </c>
      <c r="F14" s="88">
        <v>2340</v>
      </c>
      <c r="G14" s="91" t="s">
        <v>160</v>
      </c>
      <c r="H14" s="92">
        <v>5943196</v>
      </c>
      <c r="I14" s="93" t="s">
        <v>153</v>
      </c>
      <c r="J14" s="92">
        <v>71548</v>
      </c>
      <c r="K14" s="94" t="s">
        <v>161</v>
      </c>
      <c r="L14" s="95">
        <v>774704</v>
      </c>
      <c r="M14" s="96" t="s">
        <v>159</v>
      </c>
      <c r="N14" s="95">
        <v>801000</v>
      </c>
      <c r="O14" s="97" t="s">
        <v>162</v>
      </c>
      <c r="P14" s="98">
        <v>6310560</v>
      </c>
      <c r="Q14" s="99" t="s">
        <v>162</v>
      </c>
      <c r="R14" s="98">
        <v>4328788</v>
      </c>
      <c r="S14" s="100" t="s">
        <v>158</v>
      </c>
      <c r="T14" s="101">
        <v>2726604</v>
      </c>
      <c r="U14" s="102" t="s">
        <v>283</v>
      </c>
      <c r="V14" s="101">
        <v>357196</v>
      </c>
      <c r="W14" s="103" t="s">
        <v>164</v>
      </c>
      <c r="X14" s="104">
        <v>2874048</v>
      </c>
      <c r="Y14" s="106" t="s">
        <v>284</v>
      </c>
      <c r="Z14" s="104">
        <v>781416</v>
      </c>
      <c r="AA14" s="380" t="s">
        <v>285</v>
      </c>
      <c r="AB14" s="381">
        <v>3172948</v>
      </c>
      <c r="AC14" s="382" t="s">
        <v>286</v>
      </c>
      <c r="AD14" s="383">
        <v>1926840</v>
      </c>
    </row>
    <row r="15" spans="1:30">
      <c r="A15" s="173" t="str">
        <f>'[2]Lossy-ratio'!B17</f>
        <v>Zymo Bonito</v>
      </c>
      <c r="B15" s="439">
        <v>36231410830</v>
      </c>
      <c r="C15" s="279" t="s">
        <v>168</v>
      </c>
      <c r="D15" s="278">
        <v>18520</v>
      </c>
      <c r="E15" s="279" t="s">
        <v>169</v>
      </c>
      <c r="F15" s="278">
        <v>2416</v>
      </c>
      <c r="G15" s="274" t="s">
        <v>170</v>
      </c>
      <c r="H15" s="275">
        <v>10604548</v>
      </c>
      <c r="I15" s="276" t="s">
        <v>171</v>
      </c>
      <c r="J15" s="275">
        <v>71268</v>
      </c>
      <c r="K15" s="366" t="s">
        <v>172</v>
      </c>
      <c r="L15" s="367">
        <v>843956</v>
      </c>
      <c r="M15" s="368" t="s">
        <v>173</v>
      </c>
      <c r="N15" s="367">
        <v>823232</v>
      </c>
      <c r="O15" s="369" t="s">
        <v>160</v>
      </c>
      <c r="P15" s="370">
        <v>11482876</v>
      </c>
      <c r="Q15" s="371" t="s">
        <v>174</v>
      </c>
      <c r="R15" s="370">
        <v>12391932</v>
      </c>
      <c r="S15" s="373" t="s">
        <v>175</v>
      </c>
      <c r="T15" s="374">
        <v>10596224</v>
      </c>
      <c r="U15" s="375" t="s">
        <v>176</v>
      </c>
      <c r="V15" s="374">
        <v>650616</v>
      </c>
      <c r="W15" s="377" t="s">
        <v>177</v>
      </c>
      <c r="X15" s="378">
        <v>11385232</v>
      </c>
      <c r="Y15" s="379" t="s">
        <v>178</v>
      </c>
      <c r="Z15" s="378">
        <v>1921624</v>
      </c>
      <c r="AA15" s="384" t="s">
        <v>287</v>
      </c>
      <c r="AB15" s="385">
        <v>13787336</v>
      </c>
      <c r="AC15" s="386" t="s">
        <v>288</v>
      </c>
      <c r="AD15" s="387">
        <v>7159544</v>
      </c>
    </row>
  </sheetData>
  <mergeCells count="21">
    <mergeCell ref="AA1:AD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C1:F1"/>
    <mergeCell ref="G1:J1"/>
    <mergeCell ref="K1:N1"/>
    <mergeCell ref="O1:R1"/>
    <mergeCell ref="S1:V1"/>
    <mergeCell ref="W1:Z1"/>
    <mergeCell ref="U2:V2"/>
    <mergeCell ref="W2:X2"/>
    <mergeCell ref="Y2:Z2"/>
    <mergeCell ref="AA2:AB2"/>
    <mergeCell ref="AC2:A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G27"/>
  <sheetViews>
    <sheetView topLeftCell="S1" workbookViewId="0">
      <selection activeCell="AG5" sqref="AG5"/>
    </sheetView>
  </sheetViews>
  <sheetFormatPr defaultRowHeight="14.5"/>
  <cols>
    <col min="1" max="1" width="17.6328125" bestFit="1" customWidth="1"/>
    <col min="2" max="2" width="17.54296875" bestFit="1" customWidth="1"/>
    <col min="3" max="3" width="15.453125" bestFit="1" customWidth="1"/>
    <col min="4" max="6" width="17.54296875" bestFit="1" customWidth="1"/>
    <col min="7" max="9" width="16.453125" bestFit="1" customWidth="1"/>
    <col min="10" max="10" width="14" bestFit="1" customWidth="1"/>
    <col min="11" max="14" width="16.453125" bestFit="1" customWidth="1"/>
    <col min="15" max="15" width="14" bestFit="1" customWidth="1"/>
    <col min="16" max="19" width="16.453125" bestFit="1" customWidth="1"/>
    <col min="20" max="20" width="14" bestFit="1" customWidth="1"/>
    <col min="21" max="21" width="16.453125" bestFit="1" customWidth="1"/>
    <col min="22" max="22" width="15.453125" bestFit="1" customWidth="1"/>
    <col min="23" max="24" width="16.453125" bestFit="1" customWidth="1"/>
    <col min="25" max="25" width="14" bestFit="1" customWidth="1"/>
    <col min="26" max="26" width="16.453125" bestFit="1" customWidth="1"/>
    <col min="27" max="27" width="15.453125" bestFit="1" customWidth="1"/>
    <col min="28" max="29" width="16.453125" bestFit="1" customWidth="1"/>
    <col min="30" max="30" width="14" bestFit="1" customWidth="1"/>
    <col min="31" max="31" width="16.453125" bestFit="1" customWidth="1"/>
    <col min="32" max="32" width="15.453125" bestFit="1" customWidth="1"/>
    <col min="33" max="33" width="16.453125" bestFit="1" customWidth="1"/>
  </cols>
  <sheetData>
    <row r="1" spans="1:33">
      <c r="A1" s="486" t="s">
        <v>0</v>
      </c>
      <c r="B1" s="486" t="s">
        <v>1</v>
      </c>
      <c r="C1" s="488"/>
      <c r="D1" s="488"/>
      <c r="E1" s="488"/>
      <c r="F1" s="489"/>
      <c r="G1" s="242" t="s">
        <v>2</v>
      </c>
      <c r="H1" s="219" t="s">
        <v>3</v>
      </c>
      <c r="I1" s="483" t="s">
        <v>4</v>
      </c>
      <c r="J1" s="484"/>
      <c r="K1" s="484"/>
      <c r="L1" s="484"/>
      <c r="M1" s="485"/>
      <c r="N1" s="483" t="s">
        <v>5</v>
      </c>
      <c r="O1" s="484"/>
      <c r="P1" s="484"/>
      <c r="Q1" s="484"/>
      <c r="R1" s="485"/>
      <c r="S1" s="483" t="s">
        <v>6</v>
      </c>
      <c r="T1" s="484"/>
      <c r="U1" s="484"/>
      <c r="V1" s="484"/>
      <c r="W1" s="485"/>
      <c r="X1" s="483" t="s">
        <v>7</v>
      </c>
      <c r="Y1" s="484"/>
      <c r="Z1" s="484"/>
      <c r="AA1" s="484"/>
      <c r="AB1" s="485"/>
      <c r="AC1" s="483" t="s">
        <v>8</v>
      </c>
      <c r="AD1" s="484"/>
      <c r="AE1" s="484"/>
      <c r="AF1" s="484"/>
      <c r="AG1" s="485"/>
    </row>
    <row r="2" spans="1:33">
      <c r="A2" s="487"/>
      <c r="B2" s="167" t="s">
        <v>9</v>
      </c>
      <c r="C2" s="166" t="s">
        <v>10</v>
      </c>
      <c r="D2" s="166" t="s">
        <v>11</v>
      </c>
      <c r="E2" s="166" t="s">
        <v>12</v>
      </c>
      <c r="F2" s="166" t="s">
        <v>13</v>
      </c>
      <c r="G2" s="179" t="s">
        <v>9</v>
      </c>
      <c r="H2" s="265" t="s">
        <v>9</v>
      </c>
      <c r="I2" s="178" t="s">
        <v>9</v>
      </c>
      <c r="J2" s="178" t="s">
        <v>10</v>
      </c>
      <c r="K2" s="178" t="s">
        <v>11</v>
      </c>
      <c r="L2" s="178" t="s">
        <v>12</v>
      </c>
      <c r="M2" s="178" t="s">
        <v>13</v>
      </c>
      <c r="N2" s="179" t="s">
        <v>9</v>
      </c>
      <c r="O2" s="178" t="s">
        <v>10</v>
      </c>
      <c r="P2" s="178" t="s">
        <v>11</v>
      </c>
      <c r="Q2" s="178" t="s">
        <v>12</v>
      </c>
      <c r="R2" s="180" t="s">
        <v>13</v>
      </c>
      <c r="S2" s="178" t="s">
        <v>9</v>
      </c>
      <c r="T2" s="178" t="s">
        <v>10</v>
      </c>
      <c r="U2" s="178" t="s">
        <v>11</v>
      </c>
      <c r="V2" s="178" t="s">
        <v>12</v>
      </c>
      <c r="W2" s="178" t="s">
        <v>13</v>
      </c>
      <c r="X2" s="168" t="s">
        <v>9</v>
      </c>
      <c r="Y2" s="178" t="s">
        <v>10</v>
      </c>
      <c r="Z2" s="178" t="s">
        <v>11</v>
      </c>
      <c r="AA2" s="178" t="s">
        <v>12</v>
      </c>
      <c r="AB2" s="178" t="s">
        <v>13</v>
      </c>
      <c r="AC2" s="179" t="s">
        <v>9</v>
      </c>
      <c r="AD2" s="178" t="s">
        <v>10</v>
      </c>
      <c r="AE2" s="178" t="s">
        <v>11</v>
      </c>
      <c r="AF2" s="178" t="s">
        <v>12</v>
      </c>
      <c r="AG2" s="180" t="s">
        <v>13</v>
      </c>
    </row>
    <row r="3" spans="1:33">
      <c r="A3" s="221" t="s">
        <v>289</v>
      </c>
      <c r="B3" s="140">
        <v>26929709440</v>
      </c>
      <c r="C3" s="2">
        <v>59073778</v>
      </c>
      <c r="D3" s="2">
        <v>13400997436</v>
      </c>
      <c r="E3" s="2">
        <v>13400997436</v>
      </c>
      <c r="F3" s="2">
        <f>B3-C3-E3</f>
        <v>13469638226</v>
      </c>
      <c r="G3" s="54">
        <v>5362990121</v>
      </c>
      <c r="H3" s="57">
        <v>4108271733</v>
      </c>
      <c r="I3" s="4">
        <v>5105708662</v>
      </c>
      <c r="J3" s="45">
        <v>10409670</v>
      </c>
      <c r="K3" s="45">
        <v>3251185416</v>
      </c>
      <c r="L3" s="45">
        <v>1841251939</v>
      </c>
      <c r="M3" s="45">
        <f>I3-J3-L3</f>
        <v>3254047053</v>
      </c>
      <c r="N3" s="253">
        <v>3879106560</v>
      </c>
      <c r="O3" s="222">
        <v>2833500</v>
      </c>
      <c r="P3" s="222">
        <v>2986896516</v>
      </c>
      <c r="Q3" s="222">
        <v>888882252</v>
      </c>
      <c r="R3" s="254">
        <f>N3-O3-Q3</f>
        <v>2987390808</v>
      </c>
      <c r="S3" s="223">
        <v>989568629</v>
      </c>
      <c r="T3" s="223">
        <v>4839298</v>
      </c>
      <c r="U3" s="223">
        <v>229619406</v>
      </c>
      <c r="V3" s="223">
        <v>755109669</v>
      </c>
      <c r="W3" s="223">
        <f t="shared" ref="W3:W8" si="0">S3-T3-V3</f>
        <v>229619662</v>
      </c>
      <c r="X3" s="8">
        <v>967470364</v>
      </c>
      <c r="Y3" s="224">
        <v>4839298</v>
      </c>
      <c r="Z3" s="224">
        <v>207532627</v>
      </c>
      <c r="AA3" s="224">
        <v>755098186</v>
      </c>
      <c r="AB3" s="224">
        <f t="shared" ref="AB3:AB8" si="1">X3-Y3-AA3</f>
        <v>207532880</v>
      </c>
      <c r="AC3" s="10">
        <v>929846200</v>
      </c>
      <c r="AD3" s="182">
        <v>4839298</v>
      </c>
      <c r="AE3" s="182">
        <v>169924669</v>
      </c>
      <c r="AF3" s="182">
        <v>755081990</v>
      </c>
      <c r="AG3" s="225">
        <f>AC3-AD3-AF3</f>
        <v>169924912</v>
      </c>
    </row>
    <row r="4" spans="1:33">
      <c r="A4" s="221" t="s">
        <v>290</v>
      </c>
      <c r="B4" s="140">
        <v>80247536215</v>
      </c>
      <c r="C4" s="2">
        <v>159482961</v>
      </c>
      <c r="D4" s="2">
        <v>40029694745</v>
      </c>
      <c r="E4" s="2">
        <v>40029694745</v>
      </c>
      <c r="F4" s="2">
        <f t="shared" ref="F4:F14" si="2">B4-C4-E4</f>
        <v>40058358509</v>
      </c>
      <c r="G4" s="54">
        <v>17258756172</v>
      </c>
      <c r="H4" s="57">
        <v>9703922350</v>
      </c>
      <c r="I4" s="4">
        <v>15296497478</v>
      </c>
      <c r="J4" s="45">
        <v>11422884</v>
      </c>
      <c r="K4" s="45">
        <v>9682254012</v>
      </c>
      <c r="L4" s="45">
        <v>5594496374</v>
      </c>
      <c r="M4" s="45">
        <f t="shared" ref="M4:M14" si="3">I4-J4-L4</f>
        <v>9690578220</v>
      </c>
      <c r="N4" s="253">
        <v>11071109120</v>
      </c>
      <c r="O4" s="222">
        <v>1832659</v>
      </c>
      <c r="P4" s="222">
        <v>7789762772</v>
      </c>
      <c r="Q4" s="222">
        <v>3277948042</v>
      </c>
      <c r="R4" s="254">
        <f t="shared" ref="R4:R14" si="4">N4-O4-Q4</f>
        <v>7791328419</v>
      </c>
      <c r="S4" s="223">
        <v>2909318873</v>
      </c>
      <c r="T4" s="223">
        <v>3479265</v>
      </c>
      <c r="U4" s="223">
        <v>219545481</v>
      </c>
      <c r="V4" s="223">
        <v>2686293879</v>
      </c>
      <c r="W4" s="223">
        <f t="shared" si="0"/>
        <v>219545729</v>
      </c>
      <c r="X4" s="8">
        <v>2888505540</v>
      </c>
      <c r="Y4" s="224">
        <v>3479265</v>
      </c>
      <c r="Z4" s="224">
        <v>199130034</v>
      </c>
      <c r="AA4" s="224">
        <v>2685895996</v>
      </c>
      <c r="AB4" s="224">
        <f t="shared" si="1"/>
        <v>199130279</v>
      </c>
      <c r="AC4" s="147">
        <v>2872029043</v>
      </c>
      <c r="AD4" s="226">
        <v>3479265</v>
      </c>
      <c r="AE4" s="226">
        <v>183040638</v>
      </c>
      <c r="AF4" s="226">
        <v>2685508921</v>
      </c>
      <c r="AG4" s="225">
        <f t="shared" ref="AG4:AG8" si="5">AC4-AD4-AF4</f>
        <v>183040857</v>
      </c>
    </row>
    <row r="5" spans="1:33">
      <c r="A5" s="221" t="s">
        <v>291</v>
      </c>
      <c r="B5" s="140">
        <v>219006960738</v>
      </c>
      <c r="C5" s="2">
        <v>283523015</v>
      </c>
      <c r="D5" s="2">
        <v>109198023046</v>
      </c>
      <c r="E5" s="2">
        <v>109198023046</v>
      </c>
      <c r="F5" s="2">
        <f t="shared" si="2"/>
        <v>109525414677</v>
      </c>
      <c r="G5" s="54">
        <v>46752467362</v>
      </c>
      <c r="H5" s="57">
        <v>37936309791</v>
      </c>
      <c r="I5" s="4">
        <v>42330260389</v>
      </c>
      <c r="J5" s="45">
        <v>61776160</v>
      </c>
      <c r="K5" s="45">
        <v>25404313032</v>
      </c>
      <c r="L5" s="45">
        <v>16847842201</v>
      </c>
      <c r="M5" s="45">
        <f t="shared" si="3"/>
        <v>25420642028</v>
      </c>
      <c r="N5" s="253">
        <v>34242314240</v>
      </c>
      <c r="O5" s="222">
        <v>11830182</v>
      </c>
      <c r="P5" s="222">
        <v>23648459990</v>
      </c>
      <c r="Q5" s="222">
        <v>10579921404</v>
      </c>
      <c r="R5" s="254">
        <f t="shared" si="4"/>
        <v>23650562654</v>
      </c>
      <c r="S5" s="223">
        <v>10034149901</v>
      </c>
      <c r="T5" s="223">
        <v>20455650</v>
      </c>
      <c r="U5" s="223">
        <v>1911964234</v>
      </c>
      <c r="V5" s="223">
        <v>8101729755</v>
      </c>
      <c r="W5" s="223">
        <f t="shared" si="0"/>
        <v>1911964496</v>
      </c>
      <c r="X5" s="8">
        <v>9926901390</v>
      </c>
      <c r="Y5" s="224">
        <v>20455650</v>
      </c>
      <c r="Z5" s="224">
        <v>1804539189</v>
      </c>
      <c r="AA5" s="224">
        <v>8101906292</v>
      </c>
      <c r="AB5" s="224">
        <f t="shared" si="1"/>
        <v>1804539448</v>
      </c>
      <c r="AC5" s="147">
        <v>9767770159</v>
      </c>
      <c r="AD5" s="226">
        <v>20455649</v>
      </c>
      <c r="AE5" s="226">
        <v>1645162494</v>
      </c>
      <c r="AF5" s="226">
        <v>8102151783</v>
      </c>
      <c r="AG5" s="225">
        <f t="shared" si="5"/>
        <v>1645162727</v>
      </c>
    </row>
    <row r="6" spans="1:33">
      <c r="A6" s="221" t="s">
        <v>292</v>
      </c>
      <c r="B6" s="140">
        <v>51392080018</v>
      </c>
      <c r="C6" s="2">
        <v>89024750</v>
      </c>
      <c r="D6" s="2">
        <v>25600110705</v>
      </c>
      <c r="E6" s="2">
        <v>25600110705</v>
      </c>
      <c r="F6" s="2">
        <f t="shared" si="2"/>
        <v>25702944563</v>
      </c>
      <c r="G6" s="54">
        <v>10967296612</v>
      </c>
      <c r="H6" s="57">
        <v>8370174117</v>
      </c>
      <c r="I6" s="4">
        <v>9679499236</v>
      </c>
      <c r="J6" s="45">
        <v>16931306</v>
      </c>
      <c r="K6" s="45">
        <v>6217593178</v>
      </c>
      <c r="L6" s="45">
        <v>3441079367</v>
      </c>
      <c r="M6" s="45">
        <f t="shared" si="3"/>
        <v>6221488563</v>
      </c>
      <c r="N6" s="253">
        <v>8028538880</v>
      </c>
      <c r="O6" s="222">
        <v>3840481</v>
      </c>
      <c r="P6" s="222">
        <v>5851999776</v>
      </c>
      <c r="Q6" s="222">
        <v>2172030982</v>
      </c>
      <c r="R6" s="254">
        <f t="shared" si="4"/>
        <v>5852667417</v>
      </c>
      <c r="S6" s="223">
        <v>2082954565</v>
      </c>
      <c r="T6" s="223">
        <v>6710828</v>
      </c>
      <c r="U6" s="223">
        <v>348886170</v>
      </c>
      <c r="V6" s="223">
        <v>1727357305</v>
      </c>
      <c r="W6" s="223">
        <f t="shared" si="0"/>
        <v>348886432</v>
      </c>
      <c r="X6" s="8">
        <v>2057097218</v>
      </c>
      <c r="Y6" s="224">
        <v>6710828</v>
      </c>
      <c r="Z6" s="224">
        <v>323054022</v>
      </c>
      <c r="AA6" s="224">
        <v>1727332109</v>
      </c>
      <c r="AB6" s="224">
        <f t="shared" si="1"/>
        <v>323054281</v>
      </c>
      <c r="AC6" s="147">
        <v>2003348694</v>
      </c>
      <c r="AD6" s="226">
        <v>6710828</v>
      </c>
      <c r="AE6" s="226">
        <v>269325581</v>
      </c>
      <c r="AF6" s="226">
        <v>1727312052</v>
      </c>
      <c r="AG6" s="225">
        <f t="shared" si="5"/>
        <v>269325814</v>
      </c>
    </row>
    <row r="7" spans="1:33">
      <c r="A7" s="221" t="s">
        <v>293</v>
      </c>
      <c r="B7" s="140">
        <v>59465837744</v>
      </c>
      <c r="C7" s="2">
        <v>52545424</v>
      </c>
      <c r="D7" s="2">
        <v>29676265764</v>
      </c>
      <c r="E7" s="2">
        <v>29676265764</v>
      </c>
      <c r="F7" s="2">
        <f t="shared" si="2"/>
        <v>29737026556</v>
      </c>
      <c r="G7" s="54">
        <v>13595870482</v>
      </c>
      <c r="H7" s="57">
        <v>9981883874</v>
      </c>
      <c r="I7" s="4">
        <v>11431372609</v>
      </c>
      <c r="J7" s="45">
        <v>11230413</v>
      </c>
      <c r="K7" s="45">
        <v>7172733582</v>
      </c>
      <c r="L7" s="45">
        <v>4244917944</v>
      </c>
      <c r="M7" s="45">
        <f t="shared" si="3"/>
        <v>7175224252</v>
      </c>
      <c r="N7" s="253">
        <v>9925140480</v>
      </c>
      <c r="O7" s="222">
        <v>2359301</v>
      </c>
      <c r="P7" s="222">
        <v>6564900066</v>
      </c>
      <c r="Q7" s="222">
        <v>3357447274</v>
      </c>
      <c r="R7" s="254">
        <f t="shared" si="4"/>
        <v>6565333905</v>
      </c>
      <c r="S7" s="223">
        <v>3048939555</v>
      </c>
      <c r="T7" s="223">
        <v>4079289</v>
      </c>
      <c r="U7" s="223">
        <v>551589865</v>
      </c>
      <c r="V7" s="223">
        <v>2493270139</v>
      </c>
      <c r="W7" s="223">
        <f t="shared" si="0"/>
        <v>551590127</v>
      </c>
      <c r="X7" s="8">
        <v>2955523002</v>
      </c>
      <c r="Y7" s="224">
        <v>4079289</v>
      </c>
      <c r="Z7" s="224">
        <v>458468694</v>
      </c>
      <c r="AA7" s="224">
        <v>2492974760</v>
      </c>
      <c r="AB7" s="224">
        <f t="shared" si="1"/>
        <v>458468953</v>
      </c>
      <c r="AC7" s="147">
        <v>2905336631</v>
      </c>
      <c r="AD7" s="226">
        <v>4079289</v>
      </c>
      <c r="AE7" s="226">
        <v>408424920</v>
      </c>
      <c r="AF7" s="226">
        <v>2492832189</v>
      </c>
      <c r="AG7" s="225">
        <f t="shared" si="5"/>
        <v>408425153</v>
      </c>
    </row>
    <row r="8" spans="1:33">
      <c r="A8" s="221" t="s">
        <v>294</v>
      </c>
      <c r="B8" s="140">
        <v>133330601610</v>
      </c>
      <c r="C8" s="2">
        <v>160200051</v>
      </c>
      <c r="D8" s="2">
        <v>66492918714</v>
      </c>
      <c r="E8" s="2">
        <v>66492918714</v>
      </c>
      <c r="F8" s="2">
        <f t="shared" si="2"/>
        <v>66677482845</v>
      </c>
      <c r="G8" s="54">
        <v>29413294349</v>
      </c>
      <c r="H8" s="57">
        <v>23643994230</v>
      </c>
      <c r="I8" s="4">
        <v>25235766606</v>
      </c>
      <c r="J8" s="45">
        <v>33024986</v>
      </c>
      <c r="K8" s="45">
        <v>15721158447</v>
      </c>
      <c r="L8" s="45">
        <v>9474935997</v>
      </c>
      <c r="M8" s="45">
        <f t="shared" si="3"/>
        <v>15727805623</v>
      </c>
      <c r="N8" s="253">
        <v>21411840000</v>
      </c>
      <c r="O8" s="222">
        <v>6429238</v>
      </c>
      <c r="P8" s="222">
        <v>14756261662</v>
      </c>
      <c r="Q8" s="222">
        <v>6648056734</v>
      </c>
      <c r="R8" s="254">
        <f t="shared" si="4"/>
        <v>14757354028</v>
      </c>
      <c r="S8" s="223">
        <v>6145576986</v>
      </c>
      <c r="T8" s="223">
        <v>10959552</v>
      </c>
      <c r="U8" s="223">
        <v>1082185460</v>
      </c>
      <c r="V8" s="223">
        <v>5052431710</v>
      </c>
      <c r="W8" s="223">
        <f t="shared" si="0"/>
        <v>1082185724</v>
      </c>
      <c r="X8" s="8">
        <v>6048703621</v>
      </c>
      <c r="Y8" s="224">
        <v>10959552</v>
      </c>
      <c r="Z8" s="224">
        <v>985886563</v>
      </c>
      <c r="AA8" s="224">
        <v>5051857245</v>
      </c>
      <c r="AB8" s="224">
        <f t="shared" si="1"/>
        <v>985886824</v>
      </c>
      <c r="AC8" s="147">
        <v>6012324283</v>
      </c>
      <c r="AD8" s="226">
        <v>10959551</v>
      </c>
      <c r="AE8" s="226">
        <v>949610473</v>
      </c>
      <c r="AF8" s="226">
        <v>5051754024</v>
      </c>
      <c r="AG8" s="225">
        <f t="shared" si="5"/>
        <v>949610708</v>
      </c>
    </row>
    <row r="9" spans="1:33">
      <c r="A9" s="227" t="s">
        <v>295</v>
      </c>
      <c r="B9" s="199">
        <v>183220432037</v>
      </c>
      <c r="C9" s="200">
        <v>383070773</v>
      </c>
      <c r="D9" s="200">
        <v>91390509126</v>
      </c>
      <c r="E9" s="200">
        <v>91390509126</v>
      </c>
      <c r="F9" s="200">
        <f t="shared" si="2"/>
        <v>91446852138</v>
      </c>
      <c r="G9" s="445">
        <v>27393802815</v>
      </c>
      <c r="H9" s="271">
        <v>19804778719</v>
      </c>
      <c r="I9" s="201">
        <v>23410438835</v>
      </c>
      <c r="J9" s="202">
        <v>44782885</v>
      </c>
      <c r="K9" s="202">
        <v>23335383987</v>
      </c>
      <c r="L9" s="202">
        <v>12732899</v>
      </c>
      <c r="M9" s="202">
        <f t="shared" si="3"/>
        <v>23352923051</v>
      </c>
      <c r="N9" s="255">
        <v>21249863680</v>
      </c>
      <c r="O9" s="203">
        <v>41841490</v>
      </c>
      <c r="P9" s="203">
        <v>21204411886</v>
      </c>
      <c r="Q9" s="203">
        <v>486404</v>
      </c>
      <c r="R9" s="256">
        <f t="shared" si="4"/>
        <v>21207535786</v>
      </c>
      <c r="S9" s="204">
        <v>12390596193</v>
      </c>
      <c r="T9" s="204">
        <v>43211913</v>
      </c>
      <c r="U9" s="204">
        <v>12347021794</v>
      </c>
      <c r="V9" s="204">
        <v>362212</v>
      </c>
      <c r="W9" s="204">
        <f>S9-T9-V9</f>
        <v>12347022068</v>
      </c>
      <c r="X9" s="205">
        <v>11922511093</v>
      </c>
      <c r="Y9" s="206">
        <v>43211912</v>
      </c>
      <c r="Z9" s="206">
        <v>11878936911</v>
      </c>
      <c r="AA9" s="206">
        <v>361999</v>
      </c>
      <c r="AB9" s="206">
        <f>X9-Y9-AA9</f>
        <v>11878937182</v>
      </c>
      <c r="AC9" s="207">
        <v>11797957707</v>
      </c>
      <c r="AD9" s="208">
        <v>43211911</v>
      </c>
      <c r="AE9" s="208">
        <v>11754383643</v>
      </c>
      <c r="AF9" s="208">
        <v>361892</v>
      </c>
      <c r="AG9" s="228">
        <f>AC9-AD9-AF9</f>
        <v>11754383904</v>
      </c>
    </row>
    <row r="10" spans="1:33">
      <c r="A10" s="221" t="s">
        <v>296</v>
      </c>
      <c r="B10" s="140">
        <v>338183697693</v>
      </c>
      <c r="C10" s="2">
        <v>1950491849</v>
      </c>
      <c r="D10" s="2">
        <v>168048906095</v>
      </c>
      <c r="E10" s="2">
        <v>168048906095</v>
      </c>
      <c r="F10" s="2">
        <f t="shared" si="2"/>
        <v>168184299749</v>
      </c>
      <c r="G10" s="54">
        <v>51531034532</v>
      </c>
      <c r="H10" s="58">
        <v>44526263077</v>
      </c>
      <c r="I10" s="18">
        <v>40755910560</v>
      </c>
      <c r="J10" s="47">
        <v>151599273</v>
      </c>
      <c r="K10" s="47">
        <v>40538565936</v>
      </c>
      <c r="L10" s="47">
        <v>24139249</v>
      </c>
      <c r="M10" s="47">
        <f t="shared" si="3"/>
        <v>40580172038</v>
      </c>
      <c r="N10" s="257">
        <v>40779294720</v>
      </c>
      <c r="O10" s="229">
        <v>104802646</v>
      </c>
      <c r="P10" s="229">
        <v>40667095232</v>
      </c>
      <c r="Q10" s="229">
        <v>931834</v>
      </c>
      <c r="R10" s="258">
        <f t="shared" si="4"/>
        <v>40673560240</v>
      </c>
      <c r="S10" s="223">
        <v>38774126269</v>
      </c>
      <c r="T10" s="223">
        <v>117138188</v>
      </c>
      <c r="U10" s="223">
        <v>38656311916</v>
      </c>
      <c r="V10" s="223">
        <v>675889</v>
      </c>
      <c r="W10" s="223">
        <f>S10-T10-V10</f>
        <v>38656312192</v>
      </c>
      <c r="X10" s="146">
        <v>35598685807</v>
      </c>
      <c r="Y10" s="230">
        <v>117138186</v>
      </c>
      <c r="Z10" s="230">
        <v>35480871715</v>
      </c>
      <c r="AA10" s="230">
        <v>675633</v>
      </c>
      <c r="AB10" s="230">
        <f>X10-Y10-AA10</f>
        <v>35480871988</v>
      </c>
      <c r="AC10" s="147">
        <v>30777502660</v>
      </c>
      <c r="AD10" s="226">
        <v>117138182</v>
      </c>
      <c r="AE10" s="226">
        <v>30659688944</v>
      </c>
      <c r="AF10" s="226">
        <v>675271</v>
      </c>
      <c r="AG10" s="231">
        <f>AC10-AD10-AF10</f>
        <v>30659689207</v>
      </c>
    </row>
    <row r="11" spans="1:33">
      <c r="A11" s="232" t="s">
        <v>297</v>
      </c>
      <c r="B11" s="140">
        <v>130721832066</v>
      </c>
      <c r="C11" s="2">
        <v>123172861</v>
      </c>
      <c r="D11" s="2">
        <v>65228232554</v>
      </c>
      <c r="E11" s="2">
        <v>65228232554</v>
      </c>
      <c r="F11" s="2">
        <f t="shared" si="2"/>
        <v>65370426651</v>
      </c>
      <c r="G11" s="54">
        <v>19810082918</v>
      </c>
      <c r="H11" s="58">
        <v>16806082829</v>
      </c>
      <c r="I11" s="18">
        <v>15814792290</v>
      </c>
      <c r="J11" s="47">
        <v>27778272</v>
      </c>
      <c r="K11" s="47">
        <v>15771192099</v>
      </c>
      <c r="L11" s="47">
        <v>9141906</v>
      </c>
      <c r="M11" s="47">
        <f t="shared" si="3"/>
        <v>15777872112</v>
      </c>
      <c r="N11" s="257">
        <v>15749888000</v>
      </c>
      <c r="O11" s="229">
        <v>6386716</v>
      </c>
      <c r="P11" s="229">
        <v>15742224192</v>
      </c>
      <c r="Q11" s="229">
        <v>280104</v>
      </c>
      <c r="R11" s="258">
        <f t="shared" si="4"/>
        <v>15743221180</v>
      </c>
      <c r="S11" s="223">
        <v>9569396443</v>
      </c>
      <c r="T11" s="223">
        <v>10017993</v>
      </c>
      <c r="U11" s="223">
        <v>9559121658</v>
      </c>
      <c r="V11" s="223">
        <v>256518</v>
      </c>
      <c r="W11" s="223">
        <f t="shared" ref="W11:W14" si="6">S11-T11-V11</f>
        <v>9559121932</v>
      </c>
      <c r="X11" s="146">
        <v>8954924461</v>
      </c>
      <c r="Y11" s="230">
        <v>10017992</v>
      </c>
      <c r="Z11" s="230">
        <v>8944650218</v>
      </c>
      <c r="AA11" s="230">
        <v>255980</v>
      </c>
      <c r="AB11" s="230">
        <f t="shared" ref="AB11:AB14" si="7">X11-Y11-AA11</f>
        <v>8944650489</v>
      </c>
      <c r="AC11" s="147">
        <v>8737867121</v>
      </c>
      <c r="AD11" s="226">
        <v>10017991</v>
      </c>
      <c r="AE11" s="226">
        <v>8727593052</v>
      </c>
      <c r="AF11" s="226">
        <v>255817</v>
      </c>
      <c r="AG11" s="231">
        <f t="shared" ref="AG11:AG14" si="8">AC11-AD11-AF11</f>
        <v>8727593313</v>
      </c>
    </row>
    <row r="12" spans="1:33">
      <c r="A12" s="221" t="s">
        <v>298</v>
      </c>
      <c r="B12" s="140">
        <v>2824025074</v>
      </c>
      <c r="C12" s="2">
        <v>17502858</v>
      </c>
      <c r="D12" s="2">
        <v>1402564418</v>
      </c>
      <c r="E12" s="2">
        <v>1402564418</v>
      </c>
      <c r="F12" s="2">
        <f t="shared" si="2"/>
        <v>1403957798</v>
      </c>
      <c r="G12" s="54">
        <v>433519845</v>
      </c>
      <c r="H12" s="58">
        <v>365496092</v>
      </c>
      <c r="I12" s="18">
        <v>343219675</v>
      </c>
      <c r="J12" s="47">
        <v>900657</v>
      </c>
      <c r="K12" s="47">
        <v>341692260</v>
      </c>
      <c r="L12" s="47">
        <v>212788</v>
      </c>
      <c r="M12" s="47">
        <f t="shared" si="3"/>
        <v>342106230</v>
      </c>
      <c r="N12" s="257">
        <v>340807680</v>
      </c>
      <c r="O12" s="229">
        <v>897938</v>
      </c>
      <c r="P12" s="229">
        <v>339826610</v>
      </c>
      <c r="Q12" s="229">
        <v>6688</v>
      </c>
      <c r="R12" s="258">
        <f t="shared" si="4"/>
        <v>339903054</v>
      </c>
      <c r="S12" s="223">
        <v>240645508</v>
      </c>
      <c r="T12" s="223">
        <v>822107</v>
      </c>
      <c r="U12" s="223">
        <v>239817661</v>
      </c>
      <c r="V12" s="223">
        <v>5324</v>
      </c>
      <c r="W12" s="223">
        <f t="shared" si="6"/>
        <v>239818077</v>
      </c>
      <c r="X12" s="146">
        <v>221837207</v>
      </c>
      <c r="Y12" s="230">
        <v>822229</v>
      </c>
      <c r="Z12" s="230">
        <v>221009363</v>
      </c>
      <c r="AA12" s="230">
        <v>5324</v>
      </c>
      <c r="AB12" s="230">
        <f t="shared" si="7"/>
        <v>221009654</v>
      </c>
      <c r="AC12" s="147">
        <v>214112129</v>
      </c>
      <c r="AD12" s="226">
        <v>822229</v>
      </c>
      <c r="AE12" s="226">
        <v>213284303</v>
      </c>
      <c r="AF12" s="226">
        <v>5316</v>
      </c>
      <c r="AG12" s="231">
        <f t="shared" si="8"/>
        <v>213284584</v>
      </c>
    </row>
    <row r="13" spans="1:33">
      <c r="A13" s="221" t="s">
        <v>299</v>
      </c>
      <c r="B13" s="140">
        <v>37231229335</v>
      </c>
      <c r="C13" s="2">
        <v>172534609</v>
      </c>
      <c r="D13" s="2">
        <v>18522571743</v>
      </c>
      <c r="E13" s="2">
        <v>18522571743</v>
      </c>
      <c r="F13" s="2">
        <f t="shared" si="2"/>
        <v>18536122983</v>
      </c>
      <c r="G13" s="54">
        <v>5660636779</v>
      </c>
      <c r="H13" s="58">
        <v>4792963318</v>
      </c>
      <c r="I13" s="18">
        <v>4481734081</v>
      </c>
      <c r="J13" s="47">
        <v>10199160</v>
      </c>
      <c r="K13" s="47">
        <v>4464674230</v>
      </c>
      <c r="L13" s="47">
        <v>2691474</v>
      </c>
      <c r="M13" s="47">
        <f t="shared" si="3"/>
        <v>4468843447</v>
      </c>
      <c r="N13" s="257">
        <v>4465479680</v>
      </c>
      <c r="O13" s="229">
        <v>8653039</v>
      </c>
      <c r="P13" s="229">
        <v>4456067198</v>
      </c>
      <c r="Q13" s="229">
        <v>101236</v>
      </c>
      <c r="R13" s="258">
        <f t="shared" si="4"/>
        <v>4456725405</v>
      </c>
      <c r="S13" s="223">
        <v>2970235163</v>
      </c>
      <c r="T13" s="223">
        <v>8890134</v>
      </c>
      <c r="U13" s="223">
        <v>2961274171</v>
      </c>
      <c r="V13" s="223">
        <v>70558</v>
      </c>
      <c r="W13" s="223">
        <f t="shared" si="6"/>
        <v>2961274471</v>
      </c>
      <c r="X13" s="146">
        <v>2779046774</v>
      </c>
      <c r="Y13" s="230">
        <v>8890134</v>
      </c>
      <c r="Z13" s="230">
        <v>2770085786</v>
      </c>
      <c r="AA13" s="230">
        <v>70557</v>
      </c>
      <c r="AB13" s="230">
        <f t="shared" si="7"/>
        <v>2770086083</v>
      </c>
      <c r="AC13" s="147">
        <v>2709141918</v>
      </c>
      <c r="AD13" s="226">
        <v>8890134</v>
      </c>
      <c r="AE13" s="226">
        <v>2700180946</v>
      </c>
      <c r="AF13" s="226">
        <v>70551</v>
      </c>
      <c r="AG13" s="231">
        <f t="shared" si="8"/>
        <v>2700181233</v>
      </c>
    </row>
    <row r="14" spans="1:33">
      <c r="A14" s="232" t="s">
        <v>300</v>
      </c>
      <c r="B14" s="140">
        <v>228680920154</v>
      </c>
      <c r="C14" s="2">
        <v>412926786</v>
      </c>
      <c r="D14" s="2">
        <v>113896753645</v>
      </c>
      <c r="E14" s="2">
        <v>113896753645</v>
      </c>
      <c r="F14" s="2">
        <f t="shared" si="2"/>
        <v>114371239723</v>
      </c>
      <c r="G14" s="54">
        <v>34138813999</v>
      </c>
      <c r="H14" s="57">
        <v>28744002322</v>
      </c>
      <c r="I14" s="4">
        <v>27228696771</v>
      </c>
      <c r="J14" s="45">
        <v>83536098</v>
      </c>
      <c r="K14" s="45">
        <v>27108654583</v>
      </c>
      <c r="L14" s="45">
        <v>16607892</v>
      </c>
      <c r="M14" s="47">
        <f t="shared" si="3"/>
        <v>27128552781</v>
      </c>
      <c r="N14" s="253">
        <v>26960762880</v>
      </c>
      <c r="O14" s="222">
        <v>19444206</v>
      </c>
      <c r="P14" s="222">
        <v>26937291768</v>
      </c>
      <c r="Q14" s="222">
        <v>534376</v>
      </c>
      <c r="R14" s="258">
        <f t="shared" si="4"/>
        <v>26940784298</v>
      </c>
      <c r="S14" s="223">
        <v>20055760904</v>
      </c>
      <c r="T14" s="223">
        <v>31451269</v>
      </c>
      <c r="U14" s="223">
        <v>20023854218</v>
      </c>
      <c r="V14" s="223">
        <v>455135</v>
      </c>
      <c r="W14" s="223">
        <f t="shared" si="6"/>
        <v>20023854500</v>
      </c>
      <c r="X14" s="146">
        <v>17489484392</v>
      </c>
      <c r="Y14" s="230">
        <v>31451266</v>
      </c>
      <c r="Z14" s="230">
        <v>17457578426</v>
      </c>
      <c r="AA14" s="230">
        <v>454421</v>
      </c>
      <c r="AB14" s="230">
        <f t="shared" si="7"/>
        <v>17457578705</v>
      </c>
      <c r="AC14" s="147">
        <v>16304599258</v>
      </c>
      <c r="AD14" s="226">
        <v>31451265</v>
      </c>
      <c r="AE14" s="226">
        <v>16272693712</v>
      </c>
      <c r="AF14" s="226">
        <v>454012</v>
      </c>
      <c r="AG14" s="231">
        <f t="shared" si="8"/>
        <v>16272693981</v>
      </c>
    </row>
    <row r="15" spans="1:33">
      <c r="A15" s="162" t="s">
        <v>26</v>
      </c>
      <c r="B15" s="66"/>
      <c r="C15" s="65"/>
      <c r="D15" s="65"/>
      <c r="E15" s="65"/>
      <c r="F15" s="65"/>
      <c r="G15" s="446"/>
      <c r="H15" s="66"/>
      <c r="I15" s="67"/>
      <c r="J15" s="68"/>
      <c r="K15" s="68"/>
      <c r="L15" s="68"/>
      <c r="M15" s="68"/>
      <c r="N15" s="187"/>
      <c r="O15" s="68"/>
      <c r="P15" s="68"/>
      <c r="Q15" s="68"/>
      <c r="R15" s="69"/>
      <c r="S15" s="68"/>
      <c r="T15" s="68"/>
      <c r="U15" s="68"/>
      <c r="V15" s="68"/>
      <c r="W15" s="68"/>
      <c r="X15" s="66"/>
      <c r="Y15" s="65"/>
      <c r="Z15" s="65"/>
      <c r="AA15" s="65"/>
      <c r="AB15" s="65"/>
      <c r="AC15" s="66"/>
      <c r="AD15" s="65"/>
      <c r="AE15" s="65"/>
      <c r="AF15" s="65"/>
      <c r="AG15" s="243"/>
    </row>
    <row r="16" spans="1:33">
      <c r="A16" s="233" t="s">
        <v>289</v>
      </c>
      <c r="B16" s="148"/>
      <c r="C16" s="23"/>
      <c r="D16" s="23"/>
      <c r="E16" s="23"/>
      <c r="F16" s="23"/>
      <c r="G16" s="447">
        <f t="shared" ref="G16:G27" si="9">IFERROR(8*G3/B3,"")</f>
        <v>1.5931817260632131</v>
      </c>
      <c r="H16" s="59">
        <f t="shared" ref="H16:H27" si="10">IFERROR(8*H3/B3,"")</f>
        <v>1.2204429437765223</v>
      </c>
      <c r="I16" s="24">
        <f t="shared" ref="I16:I27" si="11">IFERROR(8*I3/B3,"")</f>
        <v>1.5167512069524951</v>
      </c>
      <c r="J16" s="51">
        <f t="shared" ref="J16:J27" si="12">IFERROR(8*J3/C3,"")</f>
        <v>1.40971786162043</v>
      </c>
      <c r="K16" s="51">
        <f t="shared" ref="K16:K27" si="13">IFERROR(8*K3/D3,"")</f>
        <v>1.9408617494492595</v>
      </c>
      <c r="L16" s="51">
        <f t="shared" ref="L16:L27" si="14">IFERROR(8*L3/E3,"")</f>
        <v>1.0991730714334569</v>
      </c>
      <c r="M16" s="51">
        <f t="shared" ref="M16:M27" si="15">IFERROR(8*M3/F3,"")</f>
        <v>1.9326707954004703</v>
      </c>
      <c r="N16" s="259">
        <f t="shared" ref="N16:N27" si="16">IFERROR(8*N3/B3,"")</f>
        <v>1.152364920577472</v>
      </c>
      <c r="O16" s="218">
        <f t="shared" ref="O16:O27" si="17">IFERROR(8*O3/C3,"")</f>
        <v>0.38372355328281188</v>
      </c>
      <c r="P16" s="218">
        <f t="shared" ref="P16:P27" si="18">IFERROR(8*P3/D3,"")</f>
        <v>1.7830890754302209</v>
      </c>
      <c r="Q16" s="218">
        <f t="shared" ref="Q16:Q27" si="19">IFERROR(8*Q3/E3,"")</f>
        <v>0.53063647314020723</v>
      </c>
      <c r="R16" s="260">
        <f t="shared" ref="R16:R27" si="20">IFERROR(8*R3/F3,"")</f>
        <v>1.7742960919223727</v>
      </c>
      <c r="S16" s="27">
        <f t="shared" ref="S16:S27" si="21">IFERROR(8*S3/B3,"")</f>
        <v>0.29397082986128203</v>
      </c>
      <c r="T16" s="27">
        <f t="shared" ref="T16:T27" si="22">IFERROR(8*T3/C3,"")</f>
        <v>0.65535649336665081</v>
      </c>
      <c r="U16" s="27">
        <f t="shared" ref="U16:U27" si="23">IFERROR(8*U3/D3,"")</f>
        <v>0.13707600921296079</v>
      </c>
      <c r="V16" s="27">
        <f t="shared" ref="V16:V27" si="24">IFERROR(8*V3/E3,"")</f>
        <v>0.45077818877660442</v>
      </c>
      <c r="W16" s="27">
        <f t="shared" ref="W16:W27" si="25">IFERROR(8*W3/F3,"")</f>
        <v>0.13637762686559626</v>
      </c>
      <c r="X16" s="244">
        <f t="shared" ref="X16:X27" si="26">IFERROR(8*X3/B3,"")</f>
        <v>0.28740610548525847</v>
      </c>
      <c r="Y16" s="245">
        <f t="shared" ref="Y16:Y27" si="27">IFERROR(8*Y3/C3,"")</f>
        <v>0.65535649336665081</v>
      </c>
      <c r="Z16" s="245">
        <f t="shared" ref="Z16:Z27" si="28">IFERROR(8*Z3/D3,"")</f>
        <v>0.12389085394046336</v>
      </c>
      <c r="AA16" s="245">
        <f t="shared" ref="AA16:AA27" si="29">IFERROR(8*AA3/E3,"")</f>
        <v>0.45077133376447276</v>
      </c>
      <c r="AB16" s="246">
        <f t="shared" ref="AB16:AB27" si="30">IFERROR(8*AB3/F3,"")</f>
        <v>0.12325966088645564</v>
      </c>
      <c r="AC16" s="234">
        <f t="shared" ref="AC16:AC27" si="31">IFERROR(8*AC3/B3,"")</f>
        <v>0.27622910735720141</v>
      </c>
      <c r="AD16" s="234">
        <f t="shared" ref="AD16:AD27" si="32">IFERROR(8*AD3/C3,"")</f>
        <v>0.65535649336665081</v>
      </c>
      <c r="AE16" s="234">
        <f t="shared" ref="AE16:AE27" si="33">IFERROR(8*AE3/D3,"")</f>
        <v>0.10144001284174263</v>
      </c>
      <c r="AF16" s="234">
        <f t="shared" ref="AF16:AF27" si="34">IFERROR(8*AF3/E3,"")</f>
        <v>0.45076166523042382</v>
      </c>
      <c r="AG16" s="235">
        <f t="shared" ref="AG16:AG27" si="35">IFERROR(8*AG3/F3,"")</f>
        <v>0.10092322252397219</v>
      </c>
    </row>
    <row r="17" spans="1:33">
      <c r="A17" s="233" t="s">
        <v>290</v>
      </c>
      <c r="B17" s="148"/>
      <c r="C17" s="23"/>
      <c r="D17" s="23"/>
      <c r="E17" s="23"/>
      <c r="F17" s="23"/>
      <c r="G17" s="447">
        <f t="shared" si="9"/>
        <v>1.7205518809459937</v>
      </c>
      <c r="H17" s="59">
        <f t="shared" si="10"/>
        <v>0.967398906702995</v>
      </c>
      <c r="I17" s="24">
        <f t="shared" si="11"/>
        <v>1.5249313012693595</v>
      </c>
      <c r="J17" s="51">
        <f t="shared" si="12"/>
        <v>0.57299583245134256</v>
      </c>
      <c r="K17" s="51">
        <f t="shared" si="13"/>
        <v>1.9350143084884521</v>
      </c>
      <c r="L17" s="51">
        <f t="shared" si="14"/>
        <v>1.1180692552643146</v>
      </c>
      <c r="M17" s="51">
        <f t="shared" si="15"/>
        <v>1.9352921249277444</v>
      </c>
      <c r="N17" s="259">
        <f t="shared" si="16"/>
        <v>1.1036958533244607</v>
      </c>
      <c r="O17" s="218">
        <f t="shared" si="17"/>
        <v>9.1930021289233527E-2</v>
      </c>
      <c r="P17" s="218">
        <f t="shared" si="18"/>
        <v>1.5567968372725096</v>
      </c>
      <c r="Q17" s="218">
        <f t="shared" si="19"/>
        <v>0.65510328027858655</v>
      </c>
      <c r="R17" s="260">
        <f t="shared" si="20"/>
        <v>1.5559955443005993</v>
      </c>
      <c r="S17" s="27">
        <f t="shared" si="21"/>
        <v>0.2900344618885568</v>
      </c>
      <c r="T17" s="27">
        <f t="shared" si="22"/>
        <v>0.17452723366479256</v>
      </c>
      <c r="U17" s="27">
        <f t="shared" si="23"/>
        <v>4.3876523645471531E-2</v>
      </c>
      <c r="V17" s="27">
        <f t="shared" si="24"/>
        <v>0.53686022761101126</v>
      </c>
      <c r="W17" s="27">
        <f t="shared" si="25"/>
        <v>4.3845177320618205E-2</v>
      </c>
      <c r="X17" s="247">
        <f t="shared" si="26"/>
        <v>0.28795954879024194</v>
      </c>
      <c r="Y17" s="209">
        <f t="shared" si="27"/>
        <v>0.17452723366479256</v>
      </c>
      <c r="Z17" s="209">
        <f t="shared" si="28"/>
        <v>3.9796463154368231E-2</v>
      </c>
      <c r="AA17" s="209">
        <f t="shared" si="29"/>
        <v>0.53678071004235928</v>
      </c>
      <c r="AB17" s="248">
        <f t="shared" si="30"/>
        <v>3.976803571824062E-2</v>
      </c>
      <c r="AC17" s="234">
        <f t="shared" si="31"/>
        <v>0.28631698152628449</v>
      </c>
      <c r="AD17" s="234">
        <f t="shared" si="32"/>
        <v>0.17452723366479256</v>
      </c>
      <c r="AE17" s="234">
        <f t="shared" si="33"/>
        <v>3.6580971034831704E-2</v>
      </c>
      <c r="AF17" s="234">
        <f t="shared" si="34"/>
        <v>0.53670335247019385</v>
      </c>
      <c r="AG17" s="235">
        <f t="shared" si="35"/>
        <v>3.6554839252112802E-2</v>
      </c>
    </row>
    <row r="18" spans="1:33">
      <c r="A18" s="233" t="s">
        <v>291</v>
      </c>
      <c r="B18" s="148"/>
      <c r="C18" s="23"/>
      <c r="D18" s="23"/>
      <c r="E18" s="23"/>
      <c r="F18" s="23"/>
      <c r="G18" s="447">
        <f t="shared" si="9"/>
        <v>1.7077984080307071</v>
      </c>
      <c r="H18" s="59">
        <f t="shared" si="10"/>
        <v>1.3857572257306854</v>
      </c>
      <c r="I18" s="24">
        <f t="shared" si="11"/>
        <v>1.5462617351104222</v>
      </c>
      <c r="J18" s="51">
        <f t="shared" si="12"/>
        <v>1.7431011023919876</v>
      </c>
      <c r="K18" s="51">
        <f t="shared" si="13"/>
        <v>1.8611555281581136</v>
      </c>
      <c r="L18" s="51">
        <f t="shared" si="14"/>
        <v>1.2342964995915939</v>
      </c>
      <c r="M18" s="51">
        <f t="shared" si="15"/>
        <v>1.856784900780714</v>
      </c>
      <c r="N18" s="259">
        <f t="shared" si="16"/>
        <v>1.2508210378195015</v>
      </c>
      <c r="O18" s="218">
        <f t="shared" si="17"/>
        <v>0.33380519743696996</v>
      </c>
      <c r="P18" s="218">
        <f t="shared" si="18"/>
        <v>1.7325192768398756</v>
      </c>
      <c r="Q18" s="218">
        <f t="shared" si="19"/>
        <v>0.77509984953065869</v>
      </c>
      <c r="R18" s="260">
        <f t="shared" si="20"/>
        <v>1.7274940413599946</v>
      </c>
      <c r="S18" s="27">
        <f t="shared" si="21"/>
        <v>0.36653263867732294</v>
      </c>
      <c r="T18" s="27">
        <f t="shared" si="22"/>
        <v>0.57718488920555533</v>
      </c>
      <c r="U18" s="27">
        <f t="shared" si="23"/>
        <v>0.14007317573466174</v>
      </c>
      <c r="V18" s="27">
        <f t="shared" si="24"/>
        <v>0.5935440608910747</v>
      </c>
      <c r="W18" s="27">
        <f t="shared" si="25"/>
        <v>0.13965449035831912</v>
      </c>
      <c r="X18" s="247">
        <f t="shared" si="26"/>
        <v>0.36261500936952012</v>
      </c>
      <c r="Y18" s="209">
        <f t="shared" si="27"/>
        <v>0.57718488920555533</v>
      </c>
      <c r="Z18" s="209">
        <f t="shared" si="28"/>
        <v>0.13220306658774086</v>
      </c>
      <c r="AA18" s="209">
        <f t="shared" si="29"/>
        <v>0.59355699423877284</v>
      </c>
      <c r="AB18" s="248">
        <f t="shared" si="30"/>
        <v>0.13180790619760677</v>
      </c>
      <c r="AC18" s="234">
        <f t="shared" si="31"/>
        <v>0.35680218112100176</v>
      </c>
      <c r="AD18" s="234">
        <f t="shared" si="32"/>
        <v>0.57718486098915112</v>
      </c>
      <c r="AE18" s="234">
        <f t="shared" si="33"/>
        <v>0.12052690685119603</v>
      </c>
      <c r="AF18" s="234">
        <f t="shared" si="34"/>
        <v>0.59357497925301772</v>
      </c>
      <c r="AG18" s="235">
        <f t="shared" si="35"/>
        <v>0.12016664675330221</v>
      </c>
    </row>
    <row r="19" spans="1:33">
      <c r="A19" s="233" t="s">
        <v>292</v>
      </c>
      <c r="B19" s="148"/>
      <c r="C19" s="23"/>
      <c r="D19" s="23"/>
      <c r="E19" s="23"/>
      <c r="F19" s="23"/>
      <c r="G19" s="447">
        <f t="shared" si="9"/>
        <v>1.7072352951129779</v>
      </c>
      <c r="H19" s="59">
        <f t="shared" si="10"/>
        <v>1.3029516009577131</v>
      </c>
      <c r="I19" s="24">
        <f t="shared" si="11"/>
        <v>1.5067690169551058</v>
      </c>
      <c r="J19" s="51">
        <f t="shared" si="12"/>
        <v>1.5214920345184906</v>
      </c>
      <c r="K19" s="51">
        <f t="shared" si="13"/>
        <v>1.9429894658340308</v>
      </c>
      <c r="L19" s="51">
        <f t="shared" si="14"/>
        <v>1.0753326520038577</v>
      </c>
      <c r="M19" s="51">
        <f t="shared" si="15"/>
        <v>1.936428271165781</v>
      </c>
      <c r="N19" s="259">
        <f t="shared" si="16"/>
        <v>1.2497706070177375</v>
      </c>
      <c r="O19" s="218">
        <f t="shared" si="17"/>
        <v>0.34511580206627934</v>
      </c>
      <c r="P19" s="218">
        <f t="shared" si="18"/>
        <v>1.8287420217622845</v>
      </c>
      <c r="Q19" s="218">
        <f t="shared" si="19"/>
        <v>0.67875674664977981</v>
      </c>
      <c r="R19" s="260">
        <f t="shared" si="20"/>
        <v>1.8216332849038794</v>
      </c>
      <c r="S19" s="27">
        <f t="shared" si="21"/>
        <v>0.3242452244424352</v>
      </c>
      <c r="T19" s="27">
        <f t="shared" si="22"/>
        <v>0.60305279149899327</v>
      </c>
      <c r="U19" s="27">
        <f t="shared" si="23"/>
        <v>0.10902645664945768</v>
      </c>
      <c r="V19" s="27">
        <f t="shared" si="24"/>
        <v>0.53979682350752556</v>
      </c>
      <c r="W19" s="27">
        <f t="shared" si="25"/>
        <v>0.10859033871231402</v>
      </c>
      <c r="X19" s="247">
        <f t="shared" si="26"/>
        <v>0.32022011442689297</v>
      </c>
      <c r="Y19" s="209">
        <f t="shared" si="27"/>
        <v>0.60305279149899327</v>
      </c>
      <c r="Z19" s="209">
        <f t="shared" si="28"/>
        <v>0.10095394530833925</v>
      </c>
      <c r="AA19" s="209">
        <f t="shared" si="29"/>
        <v>0.53978894979157477</v>
      </c>
      <c r="AB19" s="248">
        <f t="shared" si="30"/>
        <v>0.10055012341739065</v>
      </c>
      <c r="AC19" s="234">
        <f t="shared" si="31"/>
        <v>0.31185329619635244</v>
      </c>
      <c r="AD19" s="234">
        <f t="shared" si="32"/>
        <v>0.60305279149899327</v>
      </c>
      <c r="AE19" s="234">
        <f t="shared" si="33"/>
        <v>8.4163880103033328E-2</v>
      </c>
      <c r="AF19" s="234">
        <f t="shared" si="34"/>
        <v>0.53978268200617929</v>
      </c>
      <c r="AG19" s="235">
        <f t="shared" si="35"/>
        <v>8.3827224803714018E-2</v>
      </c>
    </row>
    <row r="20" spans="1:33">
      <c r="A20" s="233" t="s">
        <v>293</v>
      </c>
      <c r="B20" s="148"/>
      <c r="C20" s="23"/>
      <c r="D20" s="23"/>
      <c r="E20" s="23"/>
      <c r="F20" s="23"/>
      <c r="G20" s="447">
        <f t="shared" si="9"/>
        <v>1.829066367890771</v>
      </c>
      <c r="H20" s="59">
        <f t="shared" si="10"/>
        <v>1.3428730515119538</v>
      </c>
      <c r="I20" s="24">
        <f t="shared" si="11"/>
        <v>1.5378742542179564</v>
      </c>
      <c r="J20" s="51">
        <f t="shared" si="12"/>
        <v>1.7098216583046317</v>
      </c>
      <c r="K20" s="51">
        <f t="shared" si="13"/>
        <v>1.9335946480708974</v>
      </c>
      <c r="L20" s="51">
        <f t="shared" si="14"/>
        <v>1.1443267095011584</v>
      </c>
      <c r="M20" s="51">
        <f t="shared" si="15"/>
        <v>1.9303138431780469</v>
      </c>
      <c r="N20" s="259">
        <f t="shared" si="16"/>
        <v>1.3352393046545692</v>
      </c>
      <c r="O20" s="218">
        <f t="shared" si="17"/>
        <v>0.35920174514149888</v>
      </c>
      <c r="P20" s="218">
        <f t="shared" si="18"/>
        <v>1.7697375049023367</v>
      </c>
      <c r="Q20" s="218">
        <f t="shared" si="19"/>
        <v>0.90508618589684897</v>
      </c>
      <c r="R20" s="260">
        <f t="shared" si="20"/>
        <v>1.7662381657793076</v>
      </c>
      <c r="S20" s="27">
        <f t="shared" si="21"/>
        <v>0.41017695815545896</v>
      </c>
      <c r="T20" s="27">
        <f t="shared" si="22"/>
        <v>0.62106858248969499</v>
      </c>
      <c r="U20" s="27">
        <f t="shared" si="23"/>
        <v>0.14869522180088535</v>
      </c>
      <c r="V20" s="27">
        <f t="shared" si="24"/>
        <v>0.67212503320402595</v>
      </c>
      <c r="W20" s="27">
        <f t="shared" si="25"/>
        <v>0.14839146771080416</v>
      </c>
      <c r="X20" s="247">
        <f t="shared" si="26"/>
        <v>0.3976095336920677</v>
      </c>
      <c r="Y20" s="209">
        <f t="shared" si="27"/>
        <v>0.62106858248969499</v>
      </c>
      <c r="Z20" s="209">
        <f t="shared" si="28"/>
        <v>0.1235920173099849</v>
      </c>
      <c r="AA20" s="209">
        <f t="shared" si="29"/>
        <v>0.67204540620449738</v>
      </c>
      <c r="AB20" s="248">
        <f t="shared" si="30"/>
        <v>0.12333955505245237</v>
      </c>
      <c r="AC20" s="234">
        <f t="shared" si="31"/>
        <v>0.39085790984833385</v>
      </c>
      <c r="AD20" s="234">
        <f t="shared" si="32"/>
        <v>0.62106858248969499</v>
      </c>
      <c r="AE20" s="234">
        <f t="shared" si="33"/>
        <v>0.11010143210011455</v>
      </c>
      <c r="AF20" s="234">
        <f t="shared" si="34"/>
        <v>0.6720069725279334</v>
      </c>
      <c r="AG20" s="235">
        <f t="shared" si="35"/>
        <v>0.10987652776402894</v>
      </c>
    </row>
    <row r="21" spans="1:33">
      <c r="A21" s="236" t="s">
        <v>294</v>
      </c>
      <c r="B21" s="211"/>
      <c r="C21" s="210"/>
      <c r="D21" s="210"/>
      <c r="E21" s="210"/>
      <c r="F21" s="210"/>
      <c r="G21" s="448">
        <f t="shared" si="9"/>
        <v>1.7648338187229156</v>
      </c>
      <c r="H21" s="272">
        <f t="shared" si="10"/>
        <v>1.4186687193783225</v>
      </c>
      <c r="I21" s="212">
        <f t="shared" si="11"/>
        <v>1.5141770187051959</v>
      </c>
      <c r="J21" s="213">
        <f t="shared" si="12"/>
        <v>1.6491872902087903</v>
      </c>
      <c r="K21" s="213">
        <f t="shared" si="13"/>
        <v>1.8914685955802304</v>
      </c>
      <c r="L21" s="213">
        <f t="shared" si="14"/>
        <v>1.1399633140188883</v>
      </c>
      <c r="M21" s="213">
        <f t="shared" si="15"/>
        <v>1.8870305178809723</v>
      </c>
      <c r="N21" s="261">
        <f t="shared" si="16"/>
        <v>1.2847367215895966</v>
      </c>
      <c r="O21" s="214">
        <f t="shared" si="17"/>
        <v>0.32106047207188465</v>
      </c>
      <c r="P21" s="214">
        <f t="shared" si="18"/>
        <v>1.7753784249381235</v>
      </c>
      <c r="Q21" s="214">
        <f t="shared" si="19"/>
        <v>0.79985139621795664</v>
      </c>
      <c r="R21" s="262">
        <f t="shared" si="20"/>
        <v>1.7705952172556103</v>
      </c>
      <c r="S21" s="215">
        <f t="shared" si="21"/>
        <v>0.36874217392200365</v>
      </c>
      <c r="T21" s="215">
        <f t="shared" si="22"/>
        <v>0.5472933089141151</v>
      </c>
      <c r="U21" s="215">
        <f t="shared" si="23"/>
        <v>0.13020158909308305</v>
      </c>
      <c r="V21" s="215">
        <f t="shared" si="24"/>
        <v>0.60787606352268209</v>
      </c>
      <c r="W21" s="215">
        <f t="shared" si="25"/>
        <v>0.12984122109296461</v>
      </c>
      <c r="X21" s="249">
        <f t="shared" si="26"/>
        <v>0.36292965293550961</v>
      </c>
      <c r="Y21" s="216">
        <f t="shared" si="27"/>
        <v>0.5472933089141151</v>
      </c>
      <c r="Z21" s="216">
        <f t="shared" si="28"/>
        <v>0.11861552563099298</v>
      </c>
      <c r="AA21" s="216">
        <f t="shared" si="29"/>
        <v>0.60780694759140874</v>
      </c>
      <c r="AB21" s="250">
        <f t="shared" si="30"/>
        <v>0.11828722764376874</v>
      </c>
      <c r="AC21" s="217">
        <f t="shared" si="31"/>
        <v>0.36074684793436446</v>
      </c>
      <c r="AD21" s="217">
        <f t="shared" si="32"/>
        <v>0.54729325897655301</v>
      </c>
      <c r="AE21" s="217">
        <f t="shared" si="33"/>
        <v>0.1142510199721536</v>
      </c>
      <c r="AF21" s="217">
        <f t="shared" si="34"/>
        <v>0.60779452870506756</v>
      </c>
      <c r="AG21" s="237">
        <f t="shared" si="35"/>
        <v>0.11393479987329297</v>
      </c>
    </row>
    <row r="22" spans="1:33">
      <c r="A22" s="233" t="s">
        <v>295</v>
      </c>
      <c r="B22" s="148"/>
      <c r="C22" s="23"/>
      <c r="D22" s="23"/>
      <c r="E22" s="23"/>
      <c r="F22" s="23"/>
      <c r="G22" s="447">
        <f t="shared" si="9"/>
        <v>1.1961025311617222</v>
      </c>
      <c r="H22" s="59">
        <f t="shared" si="10"/>
        <v>0.86474105529892309</v>
      </c>
      <c r="I22" s="24">
        <f t="shared" si="11"/>
        <v>1.0221759036250908</v>
      </c>
      <c r="J22" s="51">
        <f t="shared" si="12"/>
        <v>0.93523992236285802</v>
      </c>
      <c r="K22" s="51">
        <f t="shared" si="13"/>
        <v>2.0426964865533273</v>
      </c>
      <c r="L22" s="51">
        <f t="shared" si="14"/>
        <v>1.1145926746021441E-3</v>
      </c>
      <c r="M22" s="51">
        <f t="shared" si="15"/>
        <v>2.042972284339212</v>
      </c>
      <c r="N22" s="259">
        <f t="shared" si="16"/>
        <v>0.92783816493604809</v>
      </c>
      <c r="O22" s="218">
        <f t="shared" si="17"/>
        <v>0.87381221328519365</v>
      </c>
      <c r="P22" s="218">
        <f t="shared" si="18"/>
        <v>1.8561587708645324</v>
      </c>
      <c r="Q22" s="218">
        <f t="shared" si="19"/>
        <v>4.2578075526805111E-5</v>
      </c>
      <c r="R22" s="260">
        <f t="shared" si="20"/>
        <v>1.855288425149618</v>
      </c>
      <c r="S22" s="27">
        <f t="shared" si="21"/>
        <v>0.54101373106675399</v>
      </c>
      <c r="T22" s="27">
        <f t="shared" si="22"/>
        <v>0.90243194826038065</v>
      </c>
      <c r="U22" s="27">
        <f t="shared" si="23"/>
        <v>1.0808143569461615</v>
      </c>
      <c r="V22" s="27">
        <f t="shared" si="24"/>
        <v>3.1706749723923186E-5</v>
      </c>
      <c r="W22" s="27">
        <f t="shared" si="25"/>
        <v>1.0801484603859246</v>
      </c>
      <c r="X22" s="247">
        <f t="shared" si="26"/>
        <v>0.52057561312124134</v>
      </c>
      <c r="Y22" s="209">
        <f t="shared" si="27"/>
        <v>0.90243192737651123</v>
      </c>
      <c r="Z22" s="209">
        <f t="shared" si="28"/>
        <v>1.0398398717418258</v>
      </c>
      <c r="AA22" s="209">
        <f t="shared" si="29"/>
        <v>3.1688104461780587E-5</v>
      </c>
      <c r="AB22" s="248">
        <f t="shared" si="30"/>
        <v>1.0391992204673213</v>
      </c>
      <c r="AC22" s="234">
        <f t="shared" si="31"/>
        <v>0.51513720716988554</v>
      </c>
      <c r="AD22" s="234">
        <f t="shared" si="32"/>
        <v>0.90243190649264171</v>
      </c>
      <c r="AE22" s="234">
        <f t="shared" si="33"/>
        <v>1.0289369218236213</v>
      </c>
      <c r="AF22" s="234">
        <f t="shared" si="34"/>
        <v>3.1678738062488293E-5</v>
      </c>
      <c r="AG22" s="235">
        <f t="shared" si="35"/>
        <v>1.0283029872924898</v>
      </c>
    </row>
    <row r="23" spans="1:33">
      <c r="A23" s="233" t="s">
        <v>296</v>
      </c>
      <c r="B23" s="148"/>
      <c r="C23" s="23"/>
      <c r="D23" s="23"/>
      <c r="E23" s="23"/>
      <c r="F23" s="23"/>
      <c r="G23" s="447">
        <f t="shared" si="9"/>
        <v>1.2190069452438099</v>
      </c>
      <c r="H23" s="59">
        <f t="shared" si="10"/>
        <v>1.0533035951938885</v>
      </c>
      <c r="I23" s="24">
        <f t="shared" si="11"/>
        <v>0.96411295607744718</v>
      </c>
      <c r="J23" s="51">
        <f t="shared" si="12"/>
        <v>0.62178890141057952</v>
      </c>
      <c r="K23" s="51">
        <f t="shared" si="13"/>
        <v>1.9298461086361647</v>
      </c>
      <c r="L23" s="51">
        <f t="shared" si="14"/>
        <v>1.1491535201712674E-3</v>
      </c>
      <c r="M23" s="51">
        <f t="shared" si="15"/>
        <v>1.9302715936534991</v>
      </c>
      <c r="N23" s="259">
        <f t="shared" si="16"/>
        <v>0.96466612668051344</v>
      </c>
      <c r="O23" s="218">
        <f t="shared" si="17"/>
        <v>0.42985115186707967</v>
      </c>
      <c r="P23" s="218">
        <f t="shared" si="18"/>
        <v>1.9359647701133107</v>
      </c>
      <c r="Q23" s="218">
        <f t="shared" si="19"/>
        <v>4.4360134042085268E-5</v>
      </c>
      <c r="R23" s="260">
        <f t="shared" si="20"/>
        <v>1.9347137777165475</v>
      </c>
      <c r="S23" s="27">
        <f t="shared" si="21"/>
        <v>0.91723229791398853</v>
      </c>
      <c r="T23" s="27">
        <f t="shared" si="22"/>
        <v>0.48044574217546498</v>
      </c>
      <c r="U23" s="27">
        <f t="shared" si="23"/>
        <v>1.8402410495500465</v>
      </c>
      <c r="V23" s="27">
        <f t="shared" si="24"/>
        <v>3.2175823845846973E-5</v>
      </c>
      <c r="W23" s="27">
        <f t="shared" si="25"/>
        <v>1.8387596107218609</v>
      </c>
      <c r="X23" s="247">
        <f t="shared" si="26"/>
        <v>0.84211476898135174</v>
      </c>
      <c r="Y23" s="209">
        <f t="shared" si="27"/>
        <v>0.48044573397240586</v>
      </c>
      <c r="Z23" s="209">
        <f t="shared" si="28"/>
        <v>1.6890736174119336</v>
      </c>
      <c r="AA23" s="209">
        <f t="shared" si="29"/>
        <v>3.2163636917365322E-5</v>
      </c>
      <c r="AB23" s="248">
        <f t="shared" si="30"/>
        <v>1.6877138729811056</v>
      </c>
      <c r="AC23" s="234">
        <f t="shared" si="31"/>
        <v>0.72806590903005686</v>
      </c>
      <c r="AD23" s="234">
        <f t="shared" si="32"/>
        <v>0.48044571756628757</v>
      </c>
      <c r="AE23" s="234">
        <f t="shared" si="33"/>
        <v>1.4595602985558369</v>
      </c>
      <c r="AF23" s="234">
        <f t="shared" si="34"/>
        <v>3.2146403838809229E-5</v>
      </c>
      <c r="AG23" s="235">
        <f t="shared" si="35"/>
        <v>1.4583853190937246</v>
      </c>
    </row>
    <row r="24" spans="1:33">
      <c r="A24" s="233" t="s">
        <v>297</v>
      </c>
      <c r="B24" s="148"/>
      <c r="C24" s="23"/>
      <c r="D24" s="23"/>
      <c r="E24" s="23"/>
      <c r="F24" s="23"/>
      <c r="G24" s="447">
        <f t="shared" si="9"/>
        <v>1.2123503843182437</v>
      </c>
      <c r="H24" s="59">
        <f t="shared" si="10"/>
        <v>1.028509626181787</v>
      </c>
      <c r="I24" s="24">
        <f t="shared" si="11"/>
        <v>0.96784398076766776</v>
      </c>
      <c r="J24" s="51">
        <f t="shared" si="12"/>
        <v>1.8041813285476904</v>
      </c>
      <c r="K24" s="51">
        <f t="shared" si="13"/>
        <v>1.9342780242826445</v>
      </c>
      <c r="L24" s="51">
        <f t="shared" si="14"/>
        <v>1.1212207526772105E-3</v>
      </c>
      <c r="M24" s="51">
        <f t="shared" si="15"/>
        <v>1.9308880691551844</v>
      </c>
      <c r="N24" s="259">
        <f t="shared" si="16"/>
        <v>0.96387192566567192</v>
      </c>
      <c r="O24" s="218">
        <f t="shared" si="17"/>
        <v>0.41481319492936031</v>
      </c>
      <c r="P24" s="218">
        <f t="shared" si="18"/>
        <v>1.930725218282449</v>
      </c>
      <c r="Q24" s="218">
        <f t="shared" si="19"/>
        <v>3.4353713296537654E-5</v>
      </c>
      <c r="R24" s="260">
        <f t="shared" si="20"/>
        <v>1.9266475054905177</v>
      </c>
      <c r="S24" s="27">
        <f t="shared" si="21"/>
        <v>0.58563416939680091</v>
      </c>
      <c r="T24" s="27">
        <f t="shared" si="22"/>
        <v>0.65066235653972504</v>
      </c>
      <c r="U24" s="27">
        <f t="shared" si="23"/>
        <v>1.1723907006171124</v>
      </c>
      <c r="V24" s="27">
        <f t="shared" si="24"/>
        <v>3.1460978163115292E-5</v>
      </c>
      <c r="W24" s="27">
        <f t="shared" si="25"/>
        <v>1.1698405437106041</v>
      </c>
      <c r="X24" s="247">
        <f t="shared" si="26"/>
        <v>0.54802931198080262</v>
      </c>
      <c r="Y24" s="209">
        <f t="shared" si="27"/>
        <v>0.65066229159035283</v>
      </c>
      <c r="Z24" s="209">
        <f t="shared" si="28"/>
        <v>1.0970280650293642</v>
      </c>
      <c r="AA24" s="209">
        <f t="shared" si="29"/>
        <v>3.1394994465083359E-5</v>
      </c>
      <c r="AB24" s="248">
        <f t="shared" si="30"/>
        <v>1.0946418369583237</v>
      </c>
      <c r="AC24" s="234">
        <f t="shared" si="31"/>
        <v>0.53474569521567583</v>
      </c>
      <c r="AD24" s="234">
        <f t="shared" si="32"/>
        <v>0.65066222664098061</v>
      </c>
      <c r="AE24" s="234">
        <f t="shared" si="33"/>
        <v>1.0704068113174465</v>
      </c>
      <c r="AF24" s="234">
        <f t="shared" si="34"/>
        <v>3.1375003121627587E-5</v>
      </c>
      <c r="AG24" s="235">
        <f t="shared" si="35"/>
        <v>1.068078488714161</v>
      </c>
    </row>
    <row r="25" spans="1:33">
      <c r="A25" s="233" t="s">
        <v>298</v>
      </c>
      <c r="B25" s="148"/>
      <c r="C25" s="23"/>
      <c r="D25" s="23"/>
      <c r="E25" s="23"/>
      <c r="F25" s="23"/>
      <c r="G25" s="447">
        <f t="shared" si="9"/>
        <v>1.2280906398212807</v>
      </c>
      <c r="H25" s="59">
        <f t="shared" si="10"/>
        <v>1.035390500927259</v>
      </c>
      <c r="I25" s="24">
        <f t="shared" si="11"/>
        <v>0.97228506406667969</v>
      </c>
      <c r="J25" s="51">
        <f t="shared" si="12"/>
        <v>0.4116616840518274</v>
      </c>
      <c r="K25" s="51">
        <f t="shared" si="13"/>
        <v>1.948957242119342</v>
      </c>
      <c r="L25" s="51">
        <f t="shared" si="14"/>
        <v>1.2137082462332935E-3</v>
      </c>
      <c r="M25" s="51">
        <f t="shared" si="15"/>
        <v>1.9493818431713288</v>
      </c>
      <c r="N25" s="259">
        <f t="shared" si="16"/>
        <v>0.96545227770877784</v>
      </c>
      <c r="O25" s="218">
        <f t="shared" si="17"/>
        <v>0.41041891558510046</v>
      </c>
      <c r="P25" s="218">
        <f t="shared" si="18"/>
        <v>1.9383158770537126</v>
      </c>
      <c r="Q25" s="218">
        <f t="shared" si="19"/>
        <v>3.8147267471888766E-5</v>
      </c>
      <c r="R25" s="260">
        <f t="shared" si="20"/>
        <v>1.9368277564138008</v>
      </c>
      <c r="S25" s="27">
        <f t="shared" si="21"/>
        <v>0.68170926728818415</v>
      </c>
      <c r="T25" s="27">
        <f t="shared" si="22"/>
        <v>0.37575897604836878</v>
      </c>
      <c r="U25" s="27">
        <f t="shared" si="23"/>
        <v>1.3678810494392566</v>
      </c>
      <c r="V25" s="27">
        <f t="shared" si="24"/>
        <v>3.0367232658543031E-5</v>
      </c>
      <c r="W25" s="27">
        <f t="shared" si="25"/>
        <v>1.3665258448174522</v>
      </c>
      <c r="X25" s="247">
        <f t="shared" si="26"/>
        <v>0.62842843441410601</v>
      </c>
      <c r="Y25" s="209">
        <f t="shared" si="27"/>
        <v>0.37581473837015644</v>
      </c>
      <c r="Z25" s="209">
        <f t="shared" si="28"/>
        <v>1.2606015676065725</v>
      </c>
      <c r="AA25" s="209">
        <f t="shared" si="29"/>
        <v>3.0367232658543031E-5</v>
      </c>
      <c r="AB25" s="248">
        <f t="shared" si="30"/>
        <v>1.25935212192183</v>
      </c>
      <c r="AC25" s="234">
        <f t="shared" si="31"/>
        <v>0.60654455506438609</v>
      </c>
      <c r="AD25" s="234">
        <f t="shared" si="32"/>
        <v>0.37581473837015644</v>
      </c>
      <c r="AE25" s="234">
        <f t="shared" si="33"/>
        <v>1.2165390780646483</v>
      </c>
      <c r="AF25" s="234">
        <f t="shared" si="34"/>
        <v>3.032160195582546E-5</v>
      </c>
      <c r="AG25" s="235">
        <f t="shared" si="35"/>
        <v>1.2153333059089573</v>
      </c>
    </row>
    <row r="26" spans="1:33">
      <c r="A26" s="233" t="s">
        <v>299</v>
      </c>
      <c r="B26" s="148"/>
      <c r="C26" s="23"/>
      <c r="D26" s="23"/>
      <c r="E26" s="23"/>
      <c r="F26" s="23"/>
      <c r="G26" s="447">
        <f t="shared" si="9"/>
        <v>1.2163201441599671</v>
      </c>
      <c r="H26" s="59">
        <f t="shared" si="10"/>
        <v>1.0298802169273038</v>
      </c>
      <c r="I26" s="24">
        <f t="shared" si="11"/>
        <v>0.96300533956032475</v>
      </c>
      <c r="J26" s="51">
        <f t="shared" si="12"/>
        <v>0.47290964098687005</v>
      </c>
      <c r="K26" s="51">
        <f t="shared" si="13"/>
        <v>1.928317208624025</v>
      </c>
      <c r="L26" s="51">
        <f t="shared" si="14"/>
        <v>1.162462335077052E-3</v>
      </c>
      <c r="M26" s="51">
        <f t="shared" si="15"/>
        <v>1.9287068611266778</v>
      </c>
      <c r="N26" s="259">
        <f t="shared" si="16"/>
        <v>0.95951270151633306</v>
      </c>
      <c r="O26" s="218">
        <f t="shared" si="17"/>
        <v>0.40121986192347064</v>
      </c>
      <c r="P26" s="218">
        <f t="shared" si="18"/>
        <v>1.9245997844479776</v>
      </c>
      <c r="Q26" s="218">
        <f t="shared" si="19"/>
        <v>4.3724381864309457E-5</v>
      </c>
      <c r="R26" s="260">
        <f t="shared" si="20"/>
        <v>1.9234768388567074</v>
      </c>
      <c r="S26" s="27">
        <f t="shared" si="21"/>
        <v>0.63822446178703385</v>
      </c>
      <c r="T26" s="27">
        <f t="shared" si="22"/>
        <v>0.41221336642087847</v>
      </c>
      <c r="U26" s="27">
        <f t="shared" si="23"/>
        <v>1.278990503948402</v>
      </c>
      <c r="V26" s="27">
        <f t="shared" si="24"/>
        <v>3.0474385945532684E-5</v>
      </c>
      <c r="W26" s="27">
        <f t="shared" si="25"/>
        <v>1.2780555993142118</v>
      </c>
      <c r="X26" s="247">
        <f t="shared" si="26"/>
        <v>0.5971431668816799</v>
      </c>
      <c r="Y26" s="209">
        <f t="shared" si="27"/>
        <v>0.41221336642087847</v>
      </c>
      <c r="Z26" s="209">
        <f t="shared" si="28"/>
        <v>1.1964151952265973</v>
      </c>
      <c r="AA26" s="209">
        <f t="shared" si="29"/>
        <v>3.0473954040065611E-5</v>
      </c>
      <c r="AB26" s="248">
        <f t="shared" si="30"/>
        <v>1.1955406577915022</v>
      </c>
      <c r="AC26" s="234">
        <f t="shared" si="31"/>
        <v>0.58212247436121356</v>
      </c>
      <c r="AD26" s="234">
        <f t="shared" si="32"/>
        <v>0.41221336642087847</v>
      </c>
      <c r="AE26" s="234">
        <f t="shared" si="33"/>
        <v>1.1662229126559363</v>
      </c>
      <c r="AF26" s="234">
        <f t="shared" si="34"/>
        <v>3.0471362607263192E-5</v>
      </c>
      <c r="AG26" s="235">
        <f t="shared" si="35"/>
        <v>1.1653704436365306</v>
      </c>
    </row>
    <row r="27" spans="1:33">
      <c r="A27" s="238" t="s">
        <v>300</v>
      </c>
      <c r="B27" s="173"/>
      <c r="C27" s="34"/>
      <c r="D27" s="34"/>
      <c r="E27" s="34"/>
      <c r="F27" s="34"/>
      <c r="G27" s="449">
        <f t="shared" si="9"/>
        <v>1.1942863961194483</v>
      </c>
      <c r="H27" s="60">
        <f t="shared" si="10"/>
        <v>1.0055583929833063</v>
      </c>
      <c r="I27" s="35">
        <f t="shared" si="11"/>
        <v>0.95254809199345358</v>
      </c>
      <c r="J27" s="36">
        <f t="shared" si="12"/>
        <v>1.6184195519832418</v>
      </c>
      <c r="K27" s="36">
        <f t="shared" si="13"/>
        <v>1.9040861984525967</v>
      </c>
      <c r="L27" s="36">
        <f t="shared" si="14"/>
        <v>1.1665225895209929E-3</v>
      </c>
      <c r="M27" s="36">
        <f t="shared" si="15"/>
        <v>1.8975786462893056</v>
      </c>
      <c r="N27" s="263">
        <f t="shared" si="16"/>
        <v>0.94317489581007052</v>
      </c>
      <c r="O27" s="37">
        <f t="shared" si="17"/>
        <v>0.37670999623647566</v>
      </c>
      <c r="P27" s="37">
        <f t="shared" si="18"/>
        <v>1.8920498367818075</v>
      </c>
      <c r="Q27" s="37">
        <f t="shared" si="19"/>
        <v>3.7534063642626661E-5</v>
      </c>
      <c r="R27" s="264">
        <f t="shared" si="20"/>
        <v>1.8844446812502091</v>
      </c>
      <c r="S27" s="39">
        <f t="shared" si="21"/>
        <v>0.70161553978334179</v>
      </c>
      <c r="T27" s="39">
        <f t="shared" si="22"/>
        <v>0.60933356839679564</v>
      </c>
      <c r="U27" s="39">
        <f t="shared" si="23"/>
        <v>1.4064565373240758</v>
      </c>
      <c r="V27" s="39">
        <f t="shared" si="24"/>
        <v>3.1968250924418169E-5</v>
      </c>
      <c r="W27" s="39">
        <f t="shared" si="25"/>
        <v>1.4006216631731212</v>
      </c>
      <c r="X27" s="251">
        <f t="shared" si="26"/>
        <v>0.61183886719441571</v>
      </c>
      <c r="Y27" s="239">
        <f t="shared" si="27"/>
        <v>0.60933351027511207</v>
      </c>
      <c r="Z27" s="239">
        <f t="shared" si="28"/>
        <v>1.2262037585663095</v>
      </c>
      <c r="AA27" s="239">
        <f t="shared" si="29"/>
        <v>3.1918100241302097E-5</v>
      </c>
      <c r="AB27" s="252">
        <f t="shared" si="30"/>
        <v>1.2211166896349932</v>
      </c>
      <c r="AC27" s="240">
        <f t="shared" si="31"/>
        <v>0.57038774365679601</v>
      </c>
      <c r="AD27" s="240">
        <f t="shared" si="32"/>
        <v>0.60933349090121758</v>
      </c>
      <c r="AE27" s="240">
        <f t="shared" si="33"/>
        <v>1.1429785795454486</v>
      </c>
      <c r="AF27" s="240">
        <f t="shared" si="34"/>
        <v>3.1889372469040927E-5</v>
      </c>
      <c r="AG27" s="241">
        <f t="shared" si="35"/>
        <v>1.1382367819330419</v>
      </c>
    </row>
  </sheetData>
  <mergeCells count="7">
    <mergeCell ref="X1:AB1"/>
    <mergeCell ref="AC1:AG1"/>
    <mergeCell ref="A1:A2"/>
    <mergeCell ref="B1:F1"/>
    <mergeCell ref="I1:M1"/>
    <mergeCell ref="N1:R1"/>
    <mergeCell ref="S1: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D15"/>
  <sheetViews>
    <sheetView workbookViewId="0">
      <selection activeCell="W10" sqref="W10"/>
    </sheetView>
  </sheetViews>
  <sheetFormatPr defaultRowHeight="14.5"/>
  <cols>
    <col min="1" max="1" width="10.54296875" bestFit="1" customWidth="1"/>
    <col min="2" max="2" width="14.453125" bestFit="1" customWidth="1"/>
    <col min="3" max="7" width="8.81640625" bestFit="1" customWidth="1"/>
    <col min="8" max="8" width="9.90625" bestFit="1" customWidth="1"/>
    <col min="9" max="15" width="8.81640625" bestFit="1" customWidth="1"/>
    <col min="16" max="16" width="9.90625" bestFit="1" customWidth="1"/>
    <col min="17" max="17" width="8.81640625" bestFit="1" customWidth="1"/>
    <col min="18" max="18" width="9.90625" bestFit="1" customWidth="1"/>
    <col min="19" max="19" width="8.81640625" bestFit="1" customWidth="1"/>
    <col min="20" max="20" width="9.90625" bestFit="1" customWidth="1"/>
    <col min="21" max="21" width="8.81640625" bestFit="1" customWidth="1"/>
    <col min="23" max="23" width="8.81640625" bestFit="1" customWidth="1"/>
    <col min="24" max="24" width="9.90625" bestFit="1" customWidth="1"/>
    <col min="25" max="25" width="8.81640625" bestFit="1" customWidth="1"/>
    <col min="26" max="26" width="9.90625" bestFit="1" customWidth="1"/>
    <col min="27" max="27" width="8.81640625" bestFit="1" customWidth="1"/>
    <col min="28" max="28" width="9.90625" bestFit="1" customWidth="1"/>
    <col min="29" max="29" width="8.81640625" bestFit="1" customWidth="1"/>
    <col min="30" max="30" width="9.90625" bestFit="1" customWidth="1"/>
  </cols>
  <sheetData>
    <row r="1" spans="1:30">
      <c r="A1" s="153"/>
      <c r="B1" s="266"/>
      <c r="C1" s="494" t="s">
        <v>2</v>
      </c>
      <c r="D1" s="495"/>
      <c r="E1" s="495"/>
      <c r="F1" s="496"/>
      <c r="G1" s="494" t="s">
        <v>3</v>
      </c>
      <c r="H1" s="495"/>
      <c r="I1" s="495"/>
      <c r="J1" s="496"/>
      <c r="K1" s="494" t="s">
        <v>4</v>
      </c>
      <c r="L1" s="495"/>
      <c r="M1" s="495"/>
      <c r="N1" s="496"/>
      <c r="O1" s="494" t="s">
        <v>5</v>
      </c>
      <c r="P1" s="495"/>
      <c r="Q1" s="495"/>
      <c r="R1" s="496"/>
      <c r="S1" s="469" t="s">
        <v>6</v>
      </c>
      <c r="T1" s="470"/>
      <c r="U1" s="470"/>
      <c r="V1" s="490"/>
      <c r="W1" s="469" t="s">
        <v>7</v>
      </c>
      <c r="X1" s="470"/>
      <c r="Y1" s="470"/>
      <c r="Z1" s="490"/>
      <c r="AA1" s="469" t="s">
        <v>8</v>
      </c>
      <c r="AB1" s="470"/>
      <c r="AC1" s="470"/>
      <c r="AD1" s="490"/>
    </row>
    <row r="2" spans="1:30">
      <c r="A2" s="153"/>
      <c r="B2" s="266"/>
      <c r="C2" s="491" t="s">
        <v>27</v>
      </c>
      <c r="D2" s="492"/>
      <c r="E2" s="492" t="s">
        <v>28</v>
      </c>
      <c r="F2" s="493"/>
      <c r="G2" s="491" t="s">
        <v>27</v>
      </c>
      <c r="H2" s="492"/>
      <c r="I2" s="492" t="s">
        <v>28</v>
      </c>
      <c r="J2" s="493"/>
      <c r="K2" s="491" t="s">
        <v>27</v>
      </c>
      <c r="L2" s="492"/>
      <c r="M2" s="492" t="s">
        <v>28</v>
      </c>
      <c r="N2" s="493"/>
      <c r="O2" s="491" t="s">
        <v>27</v>
      </c>
      <c r="P2" s="492"/>
      <c r="Q2" s="492" t="s">
        <v>28</v>
      </c>
      <c r="R2" s="493"/>
      <c r="S2" s="465" t="s">
        <v>27</v>
      </c>
      <c r="T2" s="463"/>
      <c r="U2" s="463" t="s">
        <v>28</v>
      </c>
      <c r="V2" s="464"/>
      <c r="W2" s="465" t="s">
        <v>27</v>
      </c>
      <c r="X2" s="463"/>
      <c r="Y2" s="463" t="s">
        <v>28</v>
      </c>
      <c r="Z2" s="464"/>
      <c r="AA2" s="465" t="s">
        <v>27</v>
      </c>
      <c r="AB2" s="463"/>
      <c r="AC2" s="463" t="s">
        <v>28</v>
      </c>
      <c r="AD2" s="464"/>
    </row>
    <row r="3" spans="1:30">
      <c r="A3" s="220" t="s">
        <v>0</v>
      </c>
      <c r="B3" s="266" t="s">
        <v>1</v>
      </c>
      <c r="C3" s="288" t="s">
        <v>29</v>
      </c>
      <c r="D3" s="289" t="s">
        <v>30</v>
      </c>
      <c r="E3" s="288" t="s">
        <v>29</v>
      </c>
      <c r="F3" s="290" t="s">
        <v>30</v>
      </c>
      <c r="G3" s="288" t="s">
        <v>29</v>
      </c>
      <c r="H3" s="289" t="s">
        <v>30</v>
      </c>
      <c r="I3" s="288" t="s">
        <v>29</v>
      </c>
      <c r="J3" s="289" t="s">
        <v>30</v>
      </c>
      <c r="K3" s="288" t="s">
        <v>29</v>
      </c>
      <c r="L3" s="289" t="s">
        <v>30</v>
      </c>
      <c r="M3" s="288" t="s">
        <v>29</v>
      </c>
      <c r="N3" s="289" t="s">
        <v>30</v>
      </c>
      <c r="O3" s="288" t="s">
        <v>29</v>
      </c>
      <c r="P3" s="289" t="s">
        <v>30</v>
      </c>
      <c r="Q3" s="288" t="s">
        <v>29</v>
      </c>
      <c r="R3" s="289" t="s">
        <v>30</v>
      </c>
      <c r="S3" s="304" t="s">
        <v>29</v>
      </c>
      <c r="T3" s="305" t="s">
        <v>30</v>
      </c>
      <c r="U3" s="304" t="s">
        <v>29</v>
      </c>
      <c r="V3" s="305" t="s">
        <v>30</v>
      </c>
      <c r="W3" s="304" t="s">
        <v>29</v>
      </c>
      <c r="X3" s="306" t="s">
        <v>30</v>
      </c>
      <c r="Y3" s="304" t="s">
        <v>29</v>
      </c>
      <c r="Z3" s="306" t="s">
        <v>30</v>
      </c>
      <c r="AA3" s="304" t="s">
        <v>29</v>
      </c>
      <c r="AB3" s="306" t="s">
        <v>30</v>
      </c>
      <c r="AC3" s="304" t="s">
        <v>29</v>
      </c>
      <c r="AD3" s="307" t="s">
        <v>30</v>
      </c>
    </row>
    <row r="4" spans="1:30">
      <c r="A4" s="308" t="s">
        <v>289</v>
      </c>
      <c r="B4" s="309">
        <v>26929709440</v>
      </c>
      <c r="C4" s="291" t="s">
        <v>301</v>
      </c>
      <c r="D4" s="292">
        <v>24156</v>
      </c>
      <c r="E4" s="293" t="s">
        <v>242</v>
      </c>
      <c r="F4" s="312">
        <v>2412</v>
      </c>
      <c r="G4" s="296" t="s">
        <v>302</v>
      </c>
      <c r="H4" s="297">
        <v>10780012</v>
      </c>
      <c r="I4" s="298" t="s">
        <v>303</v>
      </c>
      <c r="J4" s="299">
        <v>71212</v>
      </c>
      <c r="K4" s="428" t="s">
        <v>104</v>
      </c>
      <c r="L4" s="429">
        <v>848980</v>
      </c>
      <c r="M4" s="428" t="s">
        <v>304</v>
      </c>
      <c r="N4" s="429">
        <v>841760</v>
      </c>
      <c r="O4" s="418" t="s">
        <v>199</v>
      </c>
      <c r="P4" s="419">
        <v>18161204</v>
      </c>
      <c r="Q4" s="420" t="s">
        <v>305</v>
      </c>
      <c r="R4" s="419">
        <v>18182572</v>
      </c>
      <c r="S4" s="408" t="s">
        <v>306</v>
      </c>
      <c r="T4" s="409">
        <v>7659848</v>
      </c>
      <c r="U4" s="410" t="s">
        <v>56</v>
      </c>
      <c r="V4" s="409">
        <v>2137608</v>
      </c>
      <c r="W4" s="404" t="s">
        <v>307</v>
      </c>
      <c r="X4" s="405">
        <v>8154692</v>
      </c>
      <c r="Y4" s="406" t="s">
        <v>308</v>
      </c>
      <c r="Z4" s="407">
        <v>2556180</v>
      </c>
      <c r="AA4" s="388" t="s">
        <v>309</v>
      </c>
      <c r="AB4" s="389">
        <v>11092044</v>
      </c>
      <c r="AC4" s="390" t="s">
        <v>176</v>
      </c>
      <c r="AD4" s="391">
        <v>5941688</v>
      </c>
    </row>
    <row r="5" spans="1:30">
      <c r="A5" s="221" t="s">
        <v>290</v>
      </c>
      <c r="B5" s="269">
        <v>80247536215</v>
      </c>
      <c r="C5" s="294" t="s">
        <v>310</v>
      </c>
      <c r="D5" s="280">
        <v>23952</v>
      </c>
      <c r="E5" s="281" t="s">
        <v>311</v>
      </c>
      <c r="F5" s="313">
        <v>2336</v>
      </c>
      <c r="G5" s="300" t="s">
        <v>312</v>
      </c>
      <c r="H5" s="284">
        <v>10671488</v>
      </c>
      <c r="I5" s="285" t="s">
        <v>313</v>
      </c>
      <c r="J5" s="301">
        <v>71444</v>
      </c>
      <c r="K5" s="430" t="s">
        <v>314</v>
      </c>
      <c r="L5" s="431">
        <v>860160</v>
      </c>
      <c r="M5" s="430" t="s">
        <v>315</v>
      </c>
      <c r="N5" s="431">
        <v>838668</v>
      </c>
      <c r="O5" s="421" t="s">
        <v>316</v>
      </c>
      <c r="P5" s="422">
        <v>17448900</v>
      </c>
      <c r="Q5" s="423" t="s">
        <v>58</v>
      </c>
      <c r="R5" s="422">
        <v>18686712</v>
      </c>
      <c r="S5" s="100" t="s">
        <v>317</v>
      </c>
      <c r="T5" s="411">
        <v>8964836</v>
      </c>
      <c r="U5" s="412" t="s">
        <v>318</v>
      </c>
      <c r="V5" s="411">
        <v>2074064</v>
      </c>
      <c r="W5" s="103" t="s">
        <v>319</v>
      </c>
      <c r="X5" s="128">
        <v>9249552</v>
      </c>
      <c r="Y5" s="105" t="s">
        <v>320</v>
      </c>
      <c r="Z5" s="128">
        <v>2558528</v>
      </c>
      <c r="AA5" s="380" t="s">
        <v>321</v>
      </c>
      <c r="AB5" s="381">
        <v>16507636</v>
      </c>
      <c r="AC5" s="382" t="s">
        <v>322</v>
      </c>
      <c r="AD5" s="383">
        <v>13220664</v>
      </c>
    </row>
    <row r="6" spans="1:30">
      <c r="A6" s="221" t="s">
        <v>291</v>
      </c>
      <c r="B6" s="269">
        <v>219006960738</v>
      </c>
      <c r="C6" s="294" t="s">
        <v>323</v>
      </c>
      <c r="D6" s="280">
        <v>23468</v>
      </c>
      <c r="E6" s="281" t="s">
        <v>204</v>
      </c>
      <c r="F6" s="313">
        <v>2328</v>
      </c>
      <c r="G6" s="300" t="s">
        <v>324</v>
      </c>
      <c r="H6" s="284">
        <v>10854892</v>
      </c>
      <c r="I6" s="285" t="s">
        <v>325</v>
      </c>
      <c r="J6" s="301">
        <v>71244</v>
      </c>
      <c r="K6" s="430" t="s">
        <v>326</v>
      </c>
      <c r="L6" s="431">
        <v>857344</v>
      </c>
      <c r="M6" s="430" t="s">
        <v>327</v>
      </c>
      <c r="N6" s="431">
        <v>820704</v>
      </c>
      <c r="O6" s="421" t="s">
        <v>328</v>
      </c>
      <c r="P6" s="422">
        <v>20781964</v>
      </c>
      <c r="Q6" s="423" t="s">
        <v>329</v>
      </c>
      <c r="R6" s="422">
        <v>27188868</v>
      </c>
      <c r="S6" s="100" t="s">
        <v>330</v>
      </c>
      <c r="T6" s="411">
        <v>15677728</v>
      </c>
      <c r="U6" s="412" t="s">
        <v>331</v>
      </c>
      <c r="V6" s="411">
        <v>9255940</v>
      </c>
      <c r="W6" s="103" t="s">
        <v>332</v>
      </c>
      <c r="X6" s="128">
        <v>25292496</v>
      </c>
      <c r="Y6" s="105" t="s">
        <v>333</v>
      </c>
      <c r="Z6" s="128">
        <v>13939448</v>
      </c>
      <c r="AA6" s="380" t="s">
        <v>334</v>
      </c>
      <c r="AB6" s="381">
        <v>68949264</v>
      </c>
      <c r="AC6" s="382" t="s">
        <v>335</v>
      </c>
      <c r="AD6" s="383">
        <v>32085320</v>
      </c>
    </row>
    <row r="7" spans="1:30">
      <c r="A7" s="221" t="s">
        <v>292</v>
      </c>
      <c r="B7" s="269">
        <v>51392080018</v>
      </c>
      <c r="C7" s="294" t="s">
        <v>336</v>
      </c>
      <c r="D7" s="280">
        <v>20888</v>
      </c>
      <c r="E7" s="281" t="s">
        <v>216</v>
      </c>
      <c r="F7" s="313">
        <v>2396</v>
      </c>
      <c r="G7" s="300" t="s">
        <v>337</v>
      </c>
      <c r="H7" s="284">
        <v>10812888</v>
      </c>
      <c r="I7" s="285" t="s">
        <v>338</v>
      </c>
      <c r="J7" s="301">
        <v>71472</v>
      </c>
      <c r="K7" s="430" t="s">
        <v>166</v>
      </c>
      <c r="L7" s="431">
        <v>724652</v>
      </c>
      <c r="M7" s="430" t="s">
        <v>105</v>
      </c>
      <c r="N7" s="431">
        <v>808128</v>
      </c>
      <c r="O7" s="421" t="s">
        <v>339</v>
      </c>
      <c r="P7" s="422">
        <v>18143644</v>
      </c>
      <c r="Q7" s="423" t="s">
        <v>339</v>
      </c>
      <c r="R7" s="422">
        <v>20074384</v>
      </c>
      <c r="S7" s="100" t="s">
        <v>340</v>
      </c>
      <c r="T7" s="411">
        <v>11753644</v>
      </c>
      <c r="U7" s="412" t="s">
        <v>341</v>
      </c>
      <c r="V7" s="411">
        <v>2081252</v>
      </c>
      <c r="W7" s="103" t="s">
        <v>342</v>
      </c>
      <c r="X7" s="128">
        <v>11754708</v>
      </c>
      <c r="Y7" s="105" t="s">
        <v>341</v>
      </c>
      <c r="Z7" s="128">
        <v>2552668</v>
      </c>
      <c r="AA7" s="380" t="s">
        <v>343</v>
      </c>
      <c r="AB7" s="381">
        <v>17003520</v>
      </c>
      <c r="AC7" s="382" t="s">
        <v>344</v>
      </c>
      <c r="AD7" s="383">
        <v>9271164</v>
      </c>
    </row>
    <row r="8" spans="1:30">
      <c r="A8" s="221" t="s">
        <v>293</v>
      </c>
      <c r="B8" s="269">
        <v>59465837744</v>
      </c>
      <c r="C8" s="294" t="s">
        <v>345</v>
      </c>
      <c r="D8" s="280">
        <v>18336</v>
      </c>
      <c r="E8" s="281" t="s">
        <v>346</v>
      </c>
      <c r="F8" s="313">
        <v>2352</v>
      </c>
      <c r="G8" s="300" t="s">
        <v>347</v>
      </c>
      <c r="H8" s="284">
        <v>10814760</v>
      </c>
      <c r="I8" s="285" t="s">
        <v>348</v>
      </c>
      <c r="J8" s="301">
        <v>71292</v>
      </c>
      <c r="K8" s="430" t="s">
        <v>349</v>
      </c>
      <c r="L8" s="431">
        <v>851124</v>
      </c>
      <c r="M8" s="430" t="s">
        <v>350</v>
      </c>
      <c r="N8" s="431">
        <v>839144</v>
      </c>
      <c r="O8" s="421" t="s">
        <v>351</v>
      </c>
      <c r="P8" s="422">
        <v>23938204</v>
      </c>
      <c r="Q8" s="423" t="s">
        <v>352</v>
      </c>
      <c r="R8" s="422">
        <v>27055924</v>
      </c>
      <c r="S8" s="100" t="s">
        <v>353</v>
      </c>
      <c r="T8" s="411">
        <v>11754616</v>
      </c>
      <c r="U8" s="412" t="s">
        <v>354</v>
      </c>
      <c r="V8" s="411">
        <v>2807864</v>
      </c>
      <c r="W8" s="103" t="s">
        <v>355</v>
      </c>
      <c r="X8" s="128">
        <v>11755968</v>
      </c>
      <c r="Y8" s="105" t="s">
        <v>356</v>
      </c>
      <c r="Z8" s="128">
        <v>3767520</v>
      </c>
      <c r="AA8" s="380" t="s">
        <v>357</v>
      </c>
      <c r="AB8" s="381">
        <v>20243824</v>
      </c>
      <c r="AC8" s="382" t="s">
        <v>358</v>
      </c>
      <c r="AD8" s="383">
        <v>10313456</v>
      </c>
    </row>
    <row r="9" spans="1:30">
      <c r="A9" s="310" t="s">
        <v>294</v>
      </c>
      <c r="B9" s="270">
        <v>133330601610</v>
      </c>
      <c r="C9" s="295" t="s">
        <v>359</v>
      </c>
      <c r="D9" s="282">
        <v>18212</v>
      </c>
      <c r="E9" s="283" t="s">
        <v>360</v>
      </c>
      <c r="F9" s="314">
        <v>2336</v>
      </c>
      <c r="G9" s="302" t="s">
        <v>361</v>
      </c>
      <c r="H9" s="286">
        <v>10850724</v>
      </c>
      <c r="I9" s="287" t="s">
        <v>362</v>
      </c>
      <c r="J9" s="303">
        <v>71480</v>
      </c>
      <c r="K9" s="432" t="s">
        <v>243</v>
      </c>
      <c r="L9" s="433">
        <v>872192</v>
      </c>
      <c r="M9" s="432" t="s">
        <v>363</v>
      </c>
      <c r="N9" s="433">
        <v>841452</v>
      </c>
      <c r="O9" s="424" t="s">
        <v>364</v>
      </c>
      <c r="P9" s="425">
        <v>20675352</v>
      </c>
      <c r="Q9" s="426" t="s">
        <v>365</v>
      </c>
      <c r="R9" s="425">
        <v>22754656</v>
      </c>
      <c r="S9" s="373" t="s">
        <v>366</v>
      </c>
      <c r="T9" s="374">
        <v>11285884</v>
      </c>
      <c r="U9" s="375" t="s">
        <v>367</v>
      </c>
      <c r="V9" s="374">
        <v>6550112</v>
      </c>
      <c r="W9" s="377" t="s">
        <v>368</v>
      </c>
      <c r="X9" s="378">
        <v>17910092</v>
      </c>
      <c r="Y9" s="379" t="s">
        <v>369</v>
      </c>
      <c r="Z9" s="378">
        <v>9583456</v>
      </c>
      <c r="AA9" s="384" t="s">
        <v>370</v>
      </c>
      <c r="AB9" s="385">
        <v>44359868</v>
      </c>
      <c r="AC9" s="386" t="s">
        <v>371</v>
      </c>
      <c r="AD9" s="387">
        <v>20945264</v>
      </c>
    </row>
    <row r="10" spans="1:30">
      <c r="A10" s="308" t="s">
        <v>295</v>
      </c>
      <c r="B10" s="309">
        <v>183220432037</v>
      </c>
      <c r="C10" s="291" t="s">
        <v>372</v>
      </c>
      <c r="D10" s="292">
        <v>19000</v>
      </c>
      <c r="E10" s="293" t="s">
        <v>373</v>
      </c>
      <c r="F10" s="312">
        <v>2276</v>
      </c>
      <c r="G10" s="296" t="s">
        <v>374</v>
      </c>
      <c r="H10" s="297">
        <v>10650124</v>
      </c>
      <c r="I10" s="298" t="s">
        <v>375</v>
      </c>
      <c r="J10" s="299">
        <v>71328</v>
      </c>
      <c r="K10" s="428" t="s">
        <v>376</v>
      </c>
      <c r="L10" s="429">
        <v>835876</v>
      </c>
      <c r="M10" s="428" t="s">
        <v>377</v>
      </c>
      <c r="N10" s="429">
        <v>814604</v>
      </c>
      <c r="O10" s="418" t="s">
        <v>378</v>
      </c>
      <c r="P10" s="419">
        <v>24361008</v>
      </c>
      <c r="Q10" s="420" t="s">
        <v>379</v>
      </c>
      <c r="R10" s="419">
        <v>24785204</v>
      </c>
      <c r="S10" s="408" t="s">
        <v>380</v>
      </c>
      <c r="T10" s="409">
        <v>11673056</v>
      </c>
      <c r="U10" s="410" t="s">
        <v>381</v>
      </c>
      <c r="V10" s="409">
        <v>2719232</v>
      </c>
      <c r="W10" s="404" t="s">
        <v>382</v>
      </c>
      <c r="X10" s="405">
        <v>17931444</v>
      </c>
      <c r="Y10" s="406" t="s">
        <v>381</v>
      </c>
      <c r="Z10" s="405">
        <v>6055952</v>
      </c>
      <c r="AA10" s="388" t="s">
        <v>383</v>
      </c>
      <c r="AB10" s="389">
        <v>71945480</v>
      </c>
      <c r="AC10" s="390" t="s">
        <v>384</v>
      </c>
      <c r="AD10" s="391">
        <v>26950520</v>
      </c>
    </row>
    <row r="11" spans="1:30">
      <c r="A11" s="221" t="s">
        <v>296</v>
      </c>
      <c r="B11" s="269">
        <v>338183697693</v>
      </c>
      <c r="C11" s="294" t="s">
        <v>385</v>
      </c>
      <c r="D11" s="280">
        <v>24196</v>
      </c>
      <c r="E11" s="281" t="s">
        <v>386</v>
      </c>
      <c r="F11" s="313">
        <v>2272</v>
      </c>
      <c r="G11" s="300" t="s">
        <v>387</v>
      </c>
      <c r="H11" s="284">
        <v>10700508</v>
      </c>
      <c r="I11" s="285" t="s">
        <v>388</v>
      </c>
      <c r="J11" s="301">
        <v>71244</v>
      </c>
      <c r="K11" s="430" t="s">
        <v>223</v>
      </c>
      <c r="L11" s="431">
        <v>765208</v>
      </c>
      <c r="M11" s="430" t="s">
        <v>389</v>
      </c>
      <c r="N11" s="431">
        <v>803360</v>
      </c>
      <c r="O11" s="421" t="s">
        <v>390</v>
      </c>
      <c r="P11" s="422">
        <v>24569288</v>
      </c>
      <c r="Q11" s="423" t="s">
        <v>391</v>
      </c>
      <c r="R11" s="422">
        <v>26363532</v>
      </c>
      <c r="S11" s="100" t="s">
        <v>392</v>
      </c>
      <c r="T11" s="411">
        <v>11782532</v>
      </c>
      <c r="U11" s="412" t="s">
        <v>143</v>
      </c>
      <c r="V11" s="411">
        <v>1873544</v>
      </c>
      <c r="W11" s="103" t="s">
        <v>393</v>
      </c>
      <c r="X11" s="128">
        <v>11773184</v>
      </c>
      <c r="Y11" s="105" t="s">
        <v>394</v>
      </c>
      <c r="Z11" s="128">
        <v>5056140</v>
      </c>
      <c r="AA11" s="380" t="s">
        <v>395</v>
      </c>
      <c r="AB11" s="381">
        <v>77112476</v>
      </c>
      <c r="AC11" s="382" t="s">
        <v>396</v>
      </c>
      <c r="AD11" s="383">
        <v>48232548</v>
      </c>
    </row>
    <row r="12" spans="1:30" ht="14.4" customHeight="1">
      <c r="A12" s="232" t="s">
        <v>297</v>
      </c>
      <c r="B12" s="269">
        <v>130721832066</v>
      </c>
      <c r="C12" s="294" t="s">
        <v>397</v>
      </c>
      <c r="D12" s="280">
        <v>17056</v>
      </c>
      <c r="E12" s="281" t="s">
        <v>54</v>
      </c>
      <c r="F12" s="313">
        <v>2392</v>
      </c>
      <c r="G12" s="300" t="s">
        <v>398</v>
      </c>
      <c r="H12" s="284">
        <v>10694672</v>
      </c>
      <c r="I12" s="285" t="s">
        <v>399</v>
      </c>
      <c r="J12" s="301">
        <v>71428</v>
      </c>
      <c r="K12" s="430" t="s">
        <v>400</v>
      </c>
      <c r="L12" s="431">
        <v>841376</v>
      </c>
      <c r="M12" s="430" t="s">
        <v>401</v>
      </c>
      <c r="N12" s="431">
        <v>818036</v>
      </c>
      <c r="O12" s="421" t="s">
        <v>402</v>
      </c>
      <c r="P12" s="422">
        <v>41212352</v>
      </c>
      <c r="Q12" s="423" t="s">
        <v>373</v>
      </c>
      <c r="R12" s="422">
        <v>43773120</v>
      </c>
      <c r="S12" s="100" t="s">
        <v>403</v>
      </c>
      <c r="T12" s="411">
        <v>11525852</v>
      </c>
      <c r="U12" s="412" t="s">
        <v>404</v>
      </c>
      <c r="V12" s="411">
        <v>1835024</v>
      </c>
      <c r="W12" s="103" t="s">
        <v>405</v>
      </c>
      <c r="X12" s="128">
        <v>11967732</v>
      </c>
      <c r="Y12" s="105" t="s">
        <v>406</v>
      </c>
      <c r="Z12" s="128">
        <v>4073160</v>
      </c>
      <c r="AA12" s="380" t="s">
        <v>407</v>
      </c>
      <c r="AB12" s="381">
        <v>46353976</v>
      </c>
      <c r="AC12" s="382" t="s">
        <v>408</v>
      </c>
      <c r="AD12" s="383">
        <v>20003976</v>
      </c>
    </row>
    <row r="13" spans="1:30">
      <c r="A13" s="221" t="s">
        <v>298</v>
      </c>
      <c r="B13" s="269">
        <v>2824025074</v>
      </c>
      <c r="C13" s="294" t="s">
        <v>281</v>
      </c>
      <c r="D13" s="280">
        <v>16160</v>
      </c>
      <c r="E13" s="281" t="s">
        <v>153</v>
      </c>
      <c r="F13" s="313">
        <v>2360</v>
      </c>
      <c r="G13" s="300" t="s">
        <v>409</v>
      </c>
      <c r="H13" s="284">
        <v>9657716</v>
      </c>
      <c r="I13" s="285" t="s">
        <v>163</v>
      </c>
      <c r="J13" s="301">
        <v>71304</v>
      </c>
      <c r="K13" s="430" t="s">
        <v>150</v>
      </c>
      <c r="L13" s="431">
        <v>427572</v>
      </c>
      <c r="M13" s="430" t="s">
        <v>153</v>
      </c>
      <c r="N13" s="431">
        <v>596008</v>
      </c>
      <c r="O13" s="421" t="s">
        <v>154</v>
      </c>
      <c r="P13" s="422">
        <v>10103424</v>
      </c>
      <c r="Q13" s="423" t="s">
        <v>64</v>
      </c>
      <c r="R13" s="422">
        <v>6982740</v>
      </c>
      <c r="S13" s="100" t="s">
        <v>104</v>
      </c>
      <c r="T13" s="411">
        <v>3662636</v>
      </c>
      <c r="U13" s="412" t="s">
        <v>156</v>
      </c>
      <c r="V13" s="411">
        <v>375120</v>
      </c>
      <c r="W13" s="103" t="s">
        <v>149</v>
      </c>
      <c r="X13" s="128">
        <v>4643884</v>
      </c>
      <c r="Y13" s="105" t="s">
        <v>173</v>
      </c>
      <c r="Z13" s="128">
        <v>745032</v>
      </c>
      <c r="AA13" s="380" t="s">
        <v>173</v>
      </c>
      <c r="AB13" s="381">
        <v>5323860</v>
      </c>
      <c r="AC13" s="382" t="s">
        <v>410</v>
      </c>
      <c r="AD13" s="383">
        <v>2004104</v>
      </c>
    </row>
    <row r="14" spans="1:30">
      <c r="A14" s="221" t="s">
        <v>299</v>
      </c>
      <c r="B14" s="269">
        <v>37231229335</v>
      </c>
      <c r="C14" s="294" t="s">
        <v>411</v>
      </c>
      <c r="D14" s="280">
        <v>16528</v>
      </c>
      <c r="E14" s="281" t="s">
        <v>412</v>
      </c>
      <c r="F14" s="313">
        <v>2388</v>
      </c>
      <c r="G14" s="300" t="s">
        <v>413</v>
      </c>
      <c r="H14" s="284">
        <v>10690496</v>
      </c>
      <c r="I14" s="285" t="s">
        <v>414</v>
      </c>
      <c r="J14" s="301">
        <v>71392</v>
      </c>
      <c r="K14" s="430" t="s">
        <v>415</v>
      </c>
      <c r="L14" s="431">
        <v>761056</v>
      </c>
      <c r="M14" s="430" t="s">
        <v>416</v>
      </c>
      <c r="N14" s="431">
        <v>801648</v>
      </c>
      <c r="O14" s="421" t="s">
        <v>417</v>
      </c>
      <c r="P14" s="422">
        <v>19928968</v>
      </c>
      <c r="Q14" s="423" t="s">
        <v>418</v>
      </c>
      <c r="R14" s="422">
        <v>19956052</v>
      </c>
      <c r="S14" s="100" t="s">
        <v>373</v>
      </c>
      <c r="T14" s="411">
        <v>11757552</v>
      </c>
      <c r="U14" s="412" t="s">
        <v>419</v>
      </c>
      <c r="V14" s="411">
        <v>740992</v>
      </c>
      <c r="W14" s="103" t="s">
        <v>348</v>
      </c>
      <c r="X14" s="128">
        <v>11758260</v>
      </c>
      <c r="Y14" s="105" t="s">
        <v>420</v>
      </c>
      <c r="Z14" s="128">
        <v>1568184</v>
      </c>
      <c r="AA14" s="380" t="s">
        <v>421</v>
      </c>
      <c r="AB14" s="381">
        <v>14009432</v>
      </c>
      <c r="AC14" s="382" t="s">
        <v>422</v>
      </c>
      <c r="AD14" s="383">
        <v>6760984</v>
      </c>
    </row>
    <row r="15" spans="1:30" ht="14.4" customHeight="1">
      <c r="A15" s="311" t="s">
        <v>300</v>
      </c>
      <c r="B15" s="270">
        <v>228680920154</v>
      </c>
      <c r="C15" s="295" t="s">
        <v>423</v>
      </c>
      <c r="D15" s="282">
        <v>16824</v>
      </c>
      <c r="E15" s="283" t="s">
        <v>90</v>
      </c>
      <c r="F15" s="314">
        <v>2244</v>
      </c>
      <c r="G15" s="302" t="s">
        <v>424</v>
      </c>
      <c r="H15" s="286">
        <v>10682788</v>
      </c>
      <c r="I15" s="287" t="s">
        <v>425</v>
      </c>
      <c r="J15" s="303">
        <v>71184</v>
      </c>
      <c r="K15" s="432" t="s">
        <v>426</v>
      </c>
      <c r="L15" s="433">
        <v>682088</v>
      </c>
      <c r="M15" s="432" t="s">
        <v>118</v>
      </c>
      <c r="N15" s="433">
        <v>799160</v>
      </c>
      <c r="O15" s="427" t="s">
        <v>427</v>
      </c>
      <c r="P15" s="425">
        <v>31595828</v>
      </c>
      <c r="Q15" s="426" t="s">
        <v>428</v>
      </c>
      <c r="R15" s="425">
        <v>34605080</v>
      </c>
      <c r="S15" s="373" t="s">
        <v>429</v>
      </c>
      <c r="T15" s="374">
        <v>11688412</v>
      </c>
      <c r="U15" s="375" t="s">
        <v>430</v>
      </c>
      <c r="V15" s="374">
        <v>2880604</v>
      </c>
      <c r="W15" s="377" t="s">
        <v>431</v>
      </c>
      <c r="X15" s="378">
        <v>16728808</v>
      </c>
      <c r="Y15" s="379" t="s">
        <v>432</v>
      </c>
      <c r="Z15" s="378">
        <v>6399216</v>
      </c>
      <c r="AA15" s="384" t="s">
        <v>433</v>
      </c>
      <c r="AB15" s="385">
        <v>69395032</v>
      </c>
      <c r="AC15" s="386" t="s">
        <v>434</v>
      </c>
      <c r="AD15" s="387">
        <v>33402904</v>
      </c>
    </row>
  </sheetData>
  <mergeCells count="21">
    <mergeCell ref="AA1:AD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C1:F1"/>
    <mergeCell ref="G1:J1"/>
    <mergeCell ref="K1:N1"/>
    <mergeCell ref="O1:R1"/>
    <mergeCell ref="S1:V1"/>
    <mergeCell ref="W1:Z1"/>
    <mergeCell ref="U2:V2"/>
    <mergeCell ref="W2:X2"/>
    <mergeCell ref="Y2:Z2"/>
    <mergeCell ref="AA2:AB2"/>
    <mergeCell ref="AC2:A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G15"/>
  <sheetViews>
    <sheetView topLeftCell="Q1" workbookViewId="0">
      <selection activeCell="AH18" sqref="AH18"/>
    </sheetView>
  </sheetViews>
  <sheetFormatPr defaultRowHeight="14.5"/>
  <cols>
    <col min="1" max="1" width="17.6328125" bestFit="1" customWidth="1"/>
    <col min="2" max="2" width="17.54296875" bestFit="1" customWidth="1"/>
    <col min="3" max="3" width="14" bestFit="1" customWidth="1"/>
    <col min="4" max="6" width="17.54296875" bestFit="1" customWidth="1"/>
    <col min="7" max="9" width="16.453125" bestFit="1" customWidth="1"/>
    <col min="10" max="10" width="12.90625" bestFit="1" customWidth="1"/>
    <col min="11" max="14" width="16.453125" bestFit="1" customWidth="1"/>
    <col min="15" max="15" width="12.90625" bestFit="1" customWidth="1"/>
    <col min="16" max="19" width="16.453125" bestFit="1" customWidth="1"/>
    <col min="20" max="20" width="12.90625" bestFit="1" customWidth="1"/>
    <col min="21" max="21" width="15.453125" bestFit="1" customWidth="1"/>
    <col min="22" max="22" width="16.453125" bestFit="1" customWidth="1"/>
    <col min="23" max="23" width="15.453125" bestFit="1" customWidth="1"/>
    <col min="24" max="24" width="16.453125" bestFit="1" customWidth="1"/>
    <col min="25" max="25" width="12.90625" bestFit="1" customWidth="1"/>
    <col min="26" max="26" width="15.453125" bestFit="1" customWidth="1"/>
    <col min="27" max="27" width="16.453125" bestFit="1" customWidth="1"/>
    <col min="28" max="28" width="15.453125" bestFit="1" customWidth="1"/>
    <col min="29" max="29" width="16.453125" bestFit="1" customWidth="1"/>
    <col min="30" max="30" width="12.90625" bestFit="1" customWidth="1"/>
    <col min="31" max="31" width="15.453125" bestFit="1" customWidth="1"/>
    <col min="32" max="32" width="16.453125" bestFit="1" customWidth="1"/>
    <col min="33" max="33" width="15.453125" bestFit="1" customWidth="1"/>
  </cols>
  <sheetData>
    <row r="1" spans="1:33">
      <c r="A1" s="350"/>
      <c r="B1" s="498" t="s">
        <v>1</v>
      </c>
      <c r="C1" s="499"/>
      <c r="D1" s="499"/>
      <c r="E1" s="499"/>
      <c r="F1" s="499"/>
      <c r="G1" s="319" t="s">
        <v>2</v>
      </c>
      <c r="H1" s="319" t="s">
        <v>3</v>
      </c>
      <c r="I1" s="497" t="s">
        <v>4</v>
      </c>
      <c r="J1" s="497"/>
      <c r="K1" s="497"/>
      <c r="L1" s="497"/>
      <c r="M1" s="497"/>
      <c r="N1" s="497" t="s">
        <v>5</v>
      </c>
      <c r="O1" s="497"/>
      <c r="P1" s="497"/>
      <c r="Q1" s="497"/>
      <c r="R1" s="497"/>
      <c r="S1" s="497" t="s">
        <v>6</v>
      </c>
      <c r="T1" s="497"/>
      <c r="U1" s="497"/>
      <c r="V1" s="497"/>
      <c r="W1" s="497"/>
      <c r="X1" s="497" t="s">
        <v>7</v>
      </c>
      <c r="Y1" s="497"/>
      <c r="Z1" s="497"/>
      <c r="AA1" s="497"/>
      <c r="AB1" s="497"/>
      <c r="AC1" s="497" t="s">
        <v>8</v>
      </c>
      <c r="AD1" s="497"/>
      <c r="AE1" s="497"/>
      <c r="AF1" s="497"/>
      <c r="AG1" s="497"/>
    </row>
    <row r="2" spans="1:33">
      <c r="A2" s="351" t="s">
        <v>0</v>
      </c>
      <c r="B2" s="220" t="s">
        <v>9</v>
      </c>
      <c r="C2" s="220" t="s">
        <v>10</v>
      </c>
      <c r="D2" s="220" t="s">
        <v>11</v>
      </c>
      <c r="E2" s="220" t="s">
        <v>12</v>
      </c>
      <c r="F2" s="318" t="s">
        <v>13</v>
      </c>
      <c r="G2" s="220" t="s">
        <v>9</v>
      </c>
      <c r="H2" s="155" t="s">
        <v>9</v>
      </c>
      <c r="I2" s="156" t="s">
        <v>9</v>
      </c>
      <c r="J2" s="157" t="s">
        <v>10</v>
      </c>
      <c r="K2" s="157" t="s">
        <v>11</v>
      </c>
      <c r="L2" s="157" t="s">
        <v>12</v>
      </c>
      <c r="M2" s="157" t="s">
        <v>13</v>
      </c>
      <c r="N2" s="156" t="s">
        <v>9</v>
      </c>
      <c r="O2" s="157" t="s">
        <v>10</v>
      </c>
      <c r="P2" s="157" t="s">
        <v>11</v>
      </c>
      <c r="Q2" s="157" t="s">
        <v>12</v>
      </c>
      <c r="R2" s="157" t="s">
        <v>13</v>
      </c>
      <c r="S2" s="156" t="s">
        <v>9</v>
      </c>
      <c r="T2" s="157" t="s">
        <v>10</v>
      </c>
      <c r="U2" s="157" t="s">
        <v>11</v>
      </c>
      <c r="V2" s="157" t="s">
        <v>12</v>
      </c>
      <c r="W2" s="157" t="s">
        <v>13</v>
      </c>
      <c r="X2" s="156" t="s">
        <v>9</v>
      </c>
      <c r="Y2" s="157" t="s">
        <v>10</v>
      </c>
      <c r="Z2" s="157" t="s">
        <v>11</v>
      </c>
      <c r="AA2" s="157" t="s">
        <v>12</v>
      </c>
      <c r="AB2" s="157" t="s">
        <v>13</v>
      </c>
      <c r="AC2" s="156" t="s">
        <v>9</v>
      </c>
      <c r="AD2" s="157" t="s">
        <v>10</v>
      </c>
      <c r="AE2" s="157" t="s">
        <v>11</v>
      </c>
      <c r="AF2" s="157" t="s">
        <v>12</v>
      </c>
      <c r="AG2" s="157" t="s">
        <v>13</v>
      </c>
    </row>
    <row r="3" spans="1:33">
      <c r="A3" s="308" t="s">
        <v>289</v>
      </c>
      <c r="B3" s="320">
        <v>26929709440</v>
      </c>
      <c r="C3" s="321">
        <v>59073778</v>
      </c>
      <c r="D3" s="321">
        <v>13400997436</v>
      </c>
      <c r="E3" s="321">
        <v>13400997436</v>
      </c>
      <c r="F3" s="322">
        <f>B3-C3-E3</f>
        <v>13469638226</v>
      </c>
      <c r="G3" s="343">
        <v>8496917486</v>
      </c>
      <c r="H3" s="440">
        <v>6671130492</v>
      </c>
      <c r="I3" s="325">
        <v>7910293504</v>
      </c>
      <c r="J3" s="326">
        <v>10409670</v>
      </c>
      <c r="K3" s="326">
        <v>3251185416</v>
      </c>
      <c r="L3" s="326">
        <v>4645836781</v>
      </c>
      <c r="M3" s="326">
        <f>I3-J3-L3</f>
        <v>3254047053</v>
      </c>
      <c r="N3" s="336">
        <v>6644961280</v>
      </c>
      <c r="O3" s="327">
        <v>2833500</v>
      </c>
      <c r="P3" s="327">
        <v>2986896516</v>
      </c>
      <c r="Q3" s="327">
        <v>3654738446</v>
      </c>
      <c r="R3" s="327">
        <f>N3-O3-Q3</f>
        <v>2987389334</v>
      </c>
      <c r="S3" s="337">
        <v>3547749571</v>
      </c>
      <c r="T3" s="328">
        <v>4839298</v>
      </c>
      <c r="U3" s="328">
        <v>229619412</v>
      </c>
      <c r="V3" s="328">
        <v>3313290598</v>
      </c>
      <c r="W3" s="338">
        <f>S3-T3-V3</f>
        <v>229619675</v>
      </c>
      <c r="X3" s="329">
        <v>3525633719</v>
      </c>
      <c r="Y3" s="329">
        <v>4839298</v>
      </c>
      <c r="Z3" s="329">
        <v>207532633</v>
      </c>
      <c r="AA3" s="329">
        <v>3313261528</v>
      </c>
      <c r="AB3" s="329">
        <f t="shared" ref="AB3:AB8" si="0">X3-Y3-AA3</f>
        <v>207532893</v>
      </c>
      <c r="AC3" s="341">
        <v>3474638133</v>
      </c>
      <c r="AD3" s="330">
        <v>4839298</v>
      </c>
      <c r="AE3" s="330">
        <v>169924674</v>
      </c>
      <c r="AF3" s="330">
        <v>3299873927</v>
      </c>
      <c r="AG3" s="331">
        <f>AC3-AD3-AF3</f>
        <v>169924908</v>
      </c>
    </row>
    <row r="4" spans="1:33">
      <c r="A4" s="268" t="s">
        <v>290</v>
      </c>
      <c r="B4" s="323">
        <v>80247536215</v>
      </c>
      <c r="C4" s="2">
        <v>159482961</v>
      </c>
      <c r="D4" s="2">
        <v>40029694745</v>
      </c>
      <c r="E4" s="2">
        <v>40029694745</v>
      </c>
      <c r="F4" s="324">
        <f t="shared" ref="F4:F8" si="1">B4-C4-E4</f>
        <v>40058358509</v>
      </c>
      <c r="G4" s="344">
        <v>30502160956</v>
      </c>
      <c r="H4" s="441">
        <v>20746193739</v>
      </c>
      <c r="I4" s="332">
        <v>27207257839</v>
      </c>
      <c r="J4" s="45">
        <v>11422884</v>
      </c>
      <c r="K4" s="45">
        <v>9682254012</v>
      </c>
      <c r="L4" s="45">
        <v>17505256735</v>
      </c>
      <c r="M4" s="45">
        <f t="shared" ref="M4:M8" si="2">I4-J4-L4</f>
        <v>9690578220</v>
      </c>
      <c r="N4" s="253">
        <v>22977996800</v>
      </c>
      <c r="O4" s="222">
        <v>1832659</v>
      </c>
      <c r="P4" s="222">
        <v>7789762772</v>
      </c>
      <c r="Q4" s="222">
        <v>15184836290</v>
      </c>
      <c r="R4" s="222">
        <f t="shared" ref="R4:R8" si="3">N4-O4-Q4</f>
        <v>7791327851</v>
      </c>
      <c r="S4" s="339">
        <v>13787901165</v>
      </c>
      <c r="T4" s="223">
        <v>3479292</v>
      </c>
      <c r="U4" s="223">
        <v>219552002</v>
      </c>
      <c r="V4" s="223">
        <v>13564869610</v>
      </c>
      <c r="W4" s="340">
        <f>S4-T4-V4</f>
        <v>219552263</v>
      </c>
      <c r="X4" s="224">
        <v>13767036277</v>
      </c>
      <c r="Y4" s="224">
        <v>3479292</v>
      </c>
      <c r="Z4" s="224">
        <v>199136541</v>
      </c>
      <c r="AA4" s="224">
        <v>13564420186</v>
      </c>
      <c r="AB4" s="224">
        <f t="shared" si="0"/>
        <v>199136799</v>
      </c>
      <c r="AC4" s="181">
        <v>13615743634</v>
      </c>
      <c r="AD4" s="182">
        <v>3479292</v>
      </c>
      <c r="AE4" s="182">
        <v>183047116</v>
      </c>
      <c r="AF4" s="182">
        <v>13429216998</v>
      </c>
      <c r="AG4" s="183">
        <f>AC4-AD4-AF4</f>
        <v>183047344</v>
      </c>
    </row>
    <row r="5" spans="1:33">
      <c r="A5" s="316" t="s">
        <v>291</v>
      </c>
      <c r="B5" s="323">
        <v>219006960738</v>
      </c>
      <c r="C5" s="2">
        <v>283523015</v>
      </c>
      <c r="D5" s="2">
        <v>109198023046</v>
      </c>
      <c r="E5" s="2">
        <v>109198023046</v>
      </c>
      <c r="F5" s="324">
        <f t="shared" si="1"/>
        <v>109525414677</v>
      </c>
      <c r="G5" s="344">
        <v>83801847815</v>
      </c>
      <c r="H5" s="441">
        <v>69883862055</v>
      </c>
      <c r="I5" s="332">
        <v>75732917209</v>
      </c>
      <c r="J5" s="45">
        <v>61776160</v>
      </c>
      <c r="K5" s="45">
        <v>25404313032</v>
      </c>
      <c r="L5" s="45">
        <v>50250499021</v>
      </c>
      <c r="M5" s="45">
        <f t="shared" si="2"/>
        <v>25420642028</v>
      </c>
      <c r="N5" s="253">
        <v>67698042880</v>
      </c>
      <c r="O5" s="222">
        <v>11830182</v>
      </c>
      <c r="P5" s="222">
        <v>23648459990</v>
      </c>
      <c r="Q5" s="222">
        <v>44035650000</v>
      </c>
      <c r="R5" s="222">
        <f t="shared" si="3"/>
        <v>23650562698</v>
      </c>
      <c r="S5" s="339">
        <v>40759265354</v>
      </c>
      <c r="T5" s="223">
        <v>20455665</v>
      </c>
      <c r="U5" s="223">
        <v>1911971575</v>
      </c>
      <c r="V5" s="223">
        <v>38826837841</v>
      </c>
      <c r="W5" s="340">
        <f>S5-T5-V5</f>
        <v>1911971848</v>
      </c>
      <c r="X5" s="224">
        <v>40651996382</v>
      </c>
      <c r="Y5" s="224">
        <v>20455665</v>
      </c>
      <c r="Z5" s="224">
        <v>1804546630</v>
      </c>
      <c r="AA5" s="224">
        <v>38826993817</v>
      </c>
      <c r="AB5" s="224">
        <f>X5-Y5-AA5</f>
        <v>1804546900</v>
      </c>
      <c r="AC5" s="181">
        <v>40308026744</v>
      </c>
      <c r="AD5" s="182">
        <v>20455665</v>
      </c>
      <c r="AE5" s="182">
        <v>1645170102</v>
      </c>
      <c r="AF5" s="182">
        <v>38642400737</v>
      </c>
      <c r="AG5" s="183">
        <f t="shared" ref="AG5:AG8" si="4">AC5-AD5-AF5</f>
        <v>1645170342</v>
      </c>
    </row>
    <row r="6" spans="1:33">
      <c r="A6" s="316" t="s">
        <v>292</v>
      </c>
      <c r="B6" s="323">
        <v>51392080018</v>
      </c>
      <c r="C6" s="2">
        <v>89024750</v>
      </c>
      <c r="D6" s="2">
        <v>25600110705</v>
      </c>
      <c r="E6" s="2">
        <v>25600110705</v>
      </c>
      <c r="F6" s="324">
        <f t="shared" si="1"/>
        <v>25702944563</v>
      </c>
      <c r="G6" s="344">
        <v>18656518299</v>
      </c>
      <c r="H6" s="441">
        <v>14778544999</v>
      </c>
      <c r="I6" s="332">
        <v>16501996443</v>
      </c>
      <c r="J6" s="45">
        <v>16931306</v>
      </c>
      <c r="K6" s="45">
        <v>6217593178</v>
      </c>
      <c r="L6" s="45">
        <v>10263576574</v>
      </c>
      <c r="M6" s="45">
        <f t="shared" si="2"/>
        <v>6221488563</v>
      </c>
      <c r="N6" s="253">
        <v>14876252160</v>
      </c>
      <c r="O6" s="222">
        <v>3840481</v>
      </c>
      <c r="P6" s="222">
        <v>5851999776</v>
      </c>
      <c r="Q6" s="222">
        <v>9019746008</v>
      </c>
      <c r="R6" s="222">
        <f t="shared" si="3"/>
        <v>5852665671</v>
      </c>
      <c r="S6" s="339">
        <v>8369788779</v>
      </c>
      <c r="T6" s="223">
        <v>6710840</v>
      </c>
      <c r="U6" s="223">
        <v>348889240</v>
      </c>
      <c r="V6" s="223">
        <v>8014188424</v>
      </c>
      <c r="W6" s="340">
        <f t="shared" ref="W6:W8" si="5">S6-T6-V6</f>
        <v>348889515</v>
      </c>
      <c r="X6" s="224">
        <v>8343891472</v>
      </c>
      <c r="Y6" s="224">
        <v>6710840</v>
      </c>
      <c r="Z6" s="224">
        <v>323057084</v>
      </c>
      <c r="AA6" s="224">
        <v>8014123276</v>
      </c>
      <c r="AB6" s="224">
        <f t="shared" si="0"/>
        <v>323057356</v>
      </c>
      <c r="AC6" s="181">
        <v>8238669077</v>
      </c>
      <c r="AD6" s="182">
        <v>6710840</v>
      </c>
      <c r="AE6" s="182">
        <v>269328606</v>
      </c>
      <c r="AF6" s="182">
        <v>7962629389</v>
      </c>
      <c r="AG6" s="183">
        <f t="shared" si="4"/>
        <v>269328848</v>
      </c>
    </row>
    <row r="7" spans="1:33">
      <c r="A7" s="316" t="s">
        <v>293</v>
      </c>
      <c r="B7" s="323">
        <v>59465837744</v>
      </c>
      <c r="C7" s="2">
        <v>52545424</v>
      </c>
      <c r="D7" s="2">
        <v>29676265764</v>
      </c>
      <c r="E7" s="2">
        <v>29676265764</v>
      </c>
      <c r="F7" s="324">
        <f t="shared" si="1"/>
        <v>29737026556</v>
      </c>
      <c r="G7" s="344">
        <v>28078869968</v>
      </c>
      <c r="H7" s="441">
        <v>22839185919</v>
      </c>
      <c r="I7" s="332">
        <v>25120449225</v>
      </c>
      <c r="J7" s="45">
        <v>11230413</v>
      </c>
      <c r="K7" s="45">
        <v>7172733582</v>
      </c>
      <c r="L7" s="45">
        <v>17933994560</v>
      </c>
      <c r="M7" s="45">
        <f t="shared" si="2"/>
        <v>7175224252</v>
      </c>
      <c r="N7" s="253">
        <v>23458969600</v>
      </c>
      <c r="O7" s="222">
        <v>2359301</v>
      </c>
      <c r="P7" s="222">
        <v>6564900066</v>
      </c>
      <c r="Q7" s="222">
        <v>16891274196</v>
      </c>
      <c r="R7" s="222">
        <f t="shared" si="3"/>
        <v>6565336103</v>
      </c>
      <c r="S7" s="339">
        <v>15329361666</v>
      </c>
      <c r="T7" s="223">
        <v>4079299</v>
      </c>
      <c r="U7" s="223">
        <v>551594990</v>
      </c>
      <c r="V7" s="223">
        <v>14773687102</v>
      </c>
      <c r="W7" s="340">
        <f t="shared" si="5"/>
        <v>551595265</v>
      </c>
      <c r="X7" s="224">
        <v>15235859626</v>
      </c>
      <c r="Y7" s="224">
        <v>4079299</v>
      </c>
      <c r="Z7" s="224">
        <v>458473800</v>
      </c>
      <c r="AA7" s="224">
        <v>14773306255</v>
      </c>
      <c r="AB7" s="224">
        <f t="shared" si="0"/>
        <v>458474072</v>
      </c>
      <c r="AC7" s="181">
        <v>15071684632</v>
      </c>
      <c r="AD7" s="182">
        <v>4079299</v>
      </c>
      <c r="AE7" s="182">
        <v>408430019</v>
      </c>
      <c r="AF7" s="182">
        <v>14659175072</v>
      </c>
      <c r="AG7" s="183">
        <f t="shared" si="4"/>
        <v>408430261</v>
      </c>
    </row>
    <row r="8" spans="1:33">
      <c r="A8" s="316" t="s">
        <v>294</v>
      </c>
      <c r="B8" s="323">
        <v>133330601610</v>
      </c>
      <c r="C8" s="2">
        <v>160200051</v>
      </c>
      <c r="D8" s="2">
        <v>66492918714</v>
      </c>
      <c r="E8" s="2">
        <v>66492918714</v>
      </c>
      <c r="F8" s="324">
        <f t="shared" si="1"/>
        <v>66677482845</v>
      </c>
      <c r="G8" s="344">
        <v>53230133242</v>
      </c>
      <c r="H8" s="441">
        <v>44253075284</v>
      </c>
      <c r="I8" s="332">
        <v>46565892978</v>
      </c>
      <c r="J8" s="45">
        <v>33024986</v>
      </c>
      <c r="K8" s="45">
        <v>15721158447</v>
      </c>
      <c r="L8" s="45">
        <v>30805062369</v>
      </c>
      <c r="M8" s="45">
        <f t="shared" si="2"/>
        <v>15727805623</v>
      </c>
      <c r="N8" s="253">
        <v>42925957120</v>
      </c>
      <c r="O8" s="222">
        <v>6429238</v>
      </c>
      <c r="P8" s="222">
        <v>14756261662</v>
      </c>
      <c r="Q8" s="222">
        <v>28162168194</v>
      </c>
      <c r="R8" s="222">
        <f t="shared" si="3"/>
        <v>14757359688</v>
      </c>
      <c r="S8" s="339">
        <v>25862288486</v>
      </c>
      <c r="T8" s="223">
        <v>10959572</v>
      </c>
      <c r="U8" s="223">
        <v>1082193662</v>
      </c>
      <c r="V8" s="223">
        <v>24769134977</v>
      </c>
      <c r="W8" s="340">
        <f t="shared" si="5"/>
        <v>1082193937</v>
      </c>
      <c r="X8" s="224">
        <v>25765441222</v>
      </c>
      <c r="Y8" s="224">
        <v>10959572</v>
      </c>
      <c r="Z8" s="224">
        <v>985894986</v>
      </c>
      <c r="AA8" s="224">
        <v>24768586392</v>
      </c>
      <c r="AB8" s="224">
        <f t="shared" si="0"/>
        <v>985895258</v>
      </c>
      <c r="AC8" s="181">
        <v>25598130191</v>
      </c>
      <c r="AD8" s="182">
        <v>10959572</v>
      </c>
      <c r="AE8" s="182">
        <v>949618962</v>
      </c>
      <c r="AF8" s="182">
        <v>24637551415</v>
      </c>
      <c r="AG8" s="183">
        <f t="shared" si="4"/>
        <v>949619204</v>
      </c>
    </row>
    <row r="9" spans="1:33">
      <c r="A9" s="162" t="s">
        <v>26</v>
      </c>
      <c r="B9" s="342"/>
      <c r="C9" s="65"/>
      <c r="D9" s="65"/>
      <c r="E9" s="65"/>
      <c r="F9" s="243"/>
      <c r="G9" s="342"/>
      <c r="H9" s="442"/>
      <c r="I9" s="187"/>
      <c r="J9" s="68"/>
      <c r="K9" s="68"/>
      <c r="L9" s="68"/>
      <c r="M9" s="68"/>
      <c r="N9" s="67"/>
      <c r="O9" s="68"/>
      <c r="P9" s="68"/>
      <c r="Q9" s="68"/>
      <c r="R9" s="68"/>
      <c r="S9" s="67"/>
      <c r="T9" s="68"/>
      <c r="U9" s="68"/>
      <c r="V9" s="68"/>
      <c r="W9" s="68"/>
      <c r="X9" s="67"/>
      <c r="Y9" s="68"/>
      <c r="Z9" s="68"/>
      <c r="AA9" s="68"/>
      <c r="AB9" s="68"/>
      <c r="AC9" s="67"/>
      <c r="AD9" s="68"/>
      <c r="AE9" s="68"/>
      <c r="AF9" s="68"/>
      <c r="AG9" s="69"/>
    </row>
    <row r="10" spans="1:33">
      <c r="A10" s="347" t="s">
        <v>289</v>
      </c>
      <c r="B10" s="233"/>
      <c r="C10" s="23"/>
      <c r="D10" s="23"/>
      <c r="E10" s="23"/>
      <c r="F10" s="161"/>
      <c r="G10" s="345">
        <f t="shared" ref="G10:I15" si="6">IFERROR(8*G3/$B3,"")</f>
        <v>2.5241765062282084</v>
      </c>
      <c r="H10" s="443">
        <f t="shared" si="6"/>
        <v>1.9817905594157053</v>
      </c>
      <c r="I10" s="333">
        <f t="shared" si="6"/>
        <v>2.3499083112275869</v>
      </c>
      <c r="J10" s="51">
        <f t="shared" ref="J10:J15" si="7">IFERROR(8*J3/$C3,"")</f>
        <v>1.40971786162043</v>
      </c>
      <c r="K10" s="51">
        <f t="shared" ref="K10:K15" si="8">IFERROR(8*K3/$D3,"")</f>
        <v>1.9408617494492595</v>
      </c>
      <c r="L10" s="51">
        <f t="shared" ref="L10:L15" si="9">IFERROR(8*L3/$E3,"")</f>
        <v>2.773427457582867</v>
      </c>
      <c r="M10" s="51">
        <f t="shared" ref="M10:M15" si="10">IFERROR(8*M3/$F3,"")</f>
        <v>1.9326707954004703</v>
      </c>
      <c r="N10" s="315">
        <f t="shared" ref="N10:N15" si="11">IFERROR(8*N3/$B3,"")</f>
        <v>1.9740164801421638</v>
      </c>
      <c r="O10" s="218">
        <f t="shared" ref="O10:O15" si="12">IFERROR(8*O3/$C3,"")</f>
        <v>0.38372355328281188</v>
      </c>
      <c r="P10" s="218">
        <f t="shared" ref="P10:P15" si="13">IFERROR(8*P3/$D3,"")</f>
        <v>1.7830890754302209</v>
      </c>
      <c r="Q10" s="218">
        <f t="shared" ref="Q10:Q15" si="14">IFERROR(8*Q3/$E3,"")</f>
        <v>2.1817709993329486</v>
      </c>
      <c r="R10" s="218">
        <f t="shared" ref="R10:R15" si="15">IFERROR(8*R3/$F3,"")</f>
        <v>1.7742952164719854</v>
      </c>
      <c r="S10" s="26">
        <f t="shared" ref="S10:S15" si="16">IFERROR(8*S3/$B3,"")</f>
        <v>1.0539288079299827</v>
      </c>
      <c r="T10" s="27">
        <f t="shared" ref="T10:T15" si="17">IFERROR(8*T3/$C3,"")</f>
        <v>0.65535649336665081</v>
      </c>
      <c r="U10" s="27">
        <f t="shared" ref="U10:U15" si="18">IFERROR(8*U3/$D3,"")</f>
        <v>0.13707601279478374</v>
      </c>
      <c r="V10" s="27">
        <f t="shared" ref="V10:V15" si="19">IFERROR(8*V3/$E3,"")</f>
        <v>1.9779367103521921</v>
      </c>
      <c r="W10" s="27">
        <f t="shared" ref="W10:W15" si="20">IFERROR(8*W3/$F3,"")</f>
        <v>0.1363776345866648</v>
      </c>
      <c r="X10" s="151">
        <f t="shared" ref="X10:X15" si="21">IFERROR(8*X3/$B3,"")</f>
        <v>1.0473588589896052</v>
      </c>
      <c r="Y10" s="317">
        <f t="shared" ref="Y10:Y15" si="22">IFERROR(8*Y3/$C3,"")</f>
        <v>0.65535649336665081</v>
      </c>
      <c r="Z10" s="317">
        <f t="shared" ref="Z10:Z15" si="23">IFERROR(8*Z3/$D3,"")</f>
        <v>0.1238908575222863</v>
      </c>
      <c r="AA10" s="317">
        <f t="shared" ref="AA10:AA15" si="24">IFERROR(8*AA3/$E3,"")</f>
        <v>1.9779193564200603</v>
      </c>
      <c r="AB10" s="317">
        <f t="shared" ref="AB10:AB15" si="25">IFERROR(8*AB3/$F3,"")</f>
        <v>0.12325966860752419</v>
      </c>
      <c r="AC10" s="30">
        <f t="shared" ref="AC10:AC15" si="26">IFERROR(8*AC3/$B3,"")</f>
        <v>1.0322096168892048</v>
      </c>
      <c r="AD10" s="31">
        <f t="shared" ref="AD10:AD15" si="27">IFERROR(8*AD3/$C3,"")</f>
        <v>0.65535649336665081</v>
      </c>
      <c r="AE10" s="31">
        <f t="shared" ref="AE10:AE15" si="28">IFERROR(8*AE3/$D3,"")</f>
        <v>0.10144001582659508</v>
      </c>
      <c r="AF10" s="31">
        <f t="shared" ref="AF10:AF15" si="29">IFERROR(8*AF3/$E3,"")</f>
        <v>1.9699273536970177</v>
      </c>
      <c r="AG10" s="189">
        <f t="shared" ref="AG10:AG15" si="30">IFERROR(8*AG3/$F3,"")</f>
        <v>0.10092322014825879</v>
      </c>
    </row>
    <row r="11" spans="1:33">
      <c r="A11" s="348" t="s">
        <v>290</v>
      </c>
      <c r="B11" s="233"/>
      <c r="C11" s="23"/>
      <c r="D11" s="23"/>
      <c r="E11" s="23"/>
      <c r="F11" s="161"/>
      <c r="G11" s="345">
        <f t="shared" si="6"/>
        <v>3.0408072217223774</v>
      </c>
      <c r="H11" s="443">
        <f t="shared" si="6"/>
        <v>2.068219882381594</v>
      </c>
      <c r="I11" s="333">
        <f t="shared" si="6"/>
        <v>2.7123332749911269</v>
      </c>
      <c r="J11" s="51">
        <f t="shared" si="7"/>
        <v>0.57299583245134256</v>
      </c>
      <c r="K11" s="51">
        <f t="shared" si="8"/>
        <v>1.9350143084884521</v>
      </c>
      <c r="L11" s="51">
        <f t="shared" si="9"/>
        <v>3.4984542043626816</v>
      </c>
      <c r="M11" s="51">
        <f t="shared" si="10"/>
        <v>1.9352921249277444</v>
      </c>
      <c r="N11" s="315">
        <f t="shared" si="11"/>
        <v>2.2907117535359212</v>
      </c>
      <c r="O11" s="218">
        <f t="shared" si="12"/>
        <v>9.1930021289233527E-2</v>
      </c>
      <c r="P11" s="218">
        <f t="shared" si="13"/>
        <v>1.5567968372725096</v>
      </c>
      <c r="Q11" s="218">
        <f t="shared" si="14"/>
        <v>3.0347143812575181</v>
      </c>
      <c r="R11" s="218">
        <f t="shared" si="15"/>
        <v>1.5559954308660962</v>
      </c>
      <c r="S11" s="26">
        <f t="shared" si="16"/>
        <v>1.3745370203575416</v>
      </c>
      <c r="T11" s="27">
        <f t="shared" si="17"/>
        <v>0.17452858804145227</v>
      </c>
      <c r="U11" s="27">
        <f t="shared" si="18"/>
        <v>4.3877826877992597E-2</v>
      </c>
      <c r="V11" s="27">
        <f t="shared" si="19"/>
        <v>2.7109613893209819</v>
      </c>
      <c r="W11" s="27">
        <f t="shared" si="20"/>
        <v>4.3846482216823281E-2</v>
      </c>
      <c r="X11" s="151">
        <f t="shared" si="21"/>
        <v>1.3724569676621816</v>
      </c>
      <c r="Y11" s="317">
        <f t="shared" si="22"/>
        <v>0.17452858804145227</v>
      </c>
      <c r="Z11" s="317">
        <f t="shared" si="23"/>
        <v>3.9797763588966382E-2</v>
      </c>
      <c r="AA11" s="317">
        <f t="shared" si="24"/>
        <v>2.7108715711991374</v>
      </c>
      <c r="AB11" s="317">
        <f t="shared" si="25"/>
        <v>3.976933781852484E-2</v>
      </c>
      <c r="AC11" s="30">
        <f t="shared" si="26"/>
        <v>1.3573743719703057</v>
      </c>
      <c r="AD11" s="31">
        <f t="shared" si="27"/>
        <v>0.17452858804145227</v>
      </c>
      <c r="AE11" s="31">
        <f t="shared" si="28"/>
        <v>3.6582265673732406E-2</v>
      </c>
      <c r="AF11" s="31">
        <f t="shared" si="29"/>
        <v>2.6838509928287486</v>
      </c>
      <c r="AG11" s="189">
        <f t="shared" si="30"/>
        <v>3.6556134762012145E-2</v>
      </c>
    </row>
    <row r="12" spans="1:33">
      <c r="A12" s="348" t="s">
        <v>291</v>
      </c>
      <c r="B12" s="233"/>
      <c r="C12" s="23"/>
      <c r="D12" s="23"/>
      <c r="E12" s="23"/>
      <c r="F12" s="161"/>
      <c r="G12" s="345">
        <f t="shared" si="6"/>
        <v>3.061157418288742</v>
      </c>
      <c r="H12" s="443">
        <f t="shared" si="6"/>
        <v>2.5527540063387373</v>
      </c>
      <c r="I12" s="333">
        <f t="shared" si="6"/>
        <v>2.7664113306279785</v>
      </c>
      <c r="J12" s="51">
        <f t="shared" si="7"/>
        <v>1.7431011023919876</v>
      </c>
      <c r="K12" s="51">
        <f t="shared" si="8"/>
        <v>1.8611555281581136</v>
      </c>
      <c r="L12" s="51">
        <f t="shared" si="9"/>
        <v>3.6814218880011644</v>
      </c>
      <c r="M12" s="51">
        <f t="shared" si="10"/>
        <v>1.856784900780714</v>
      </c>
      <c r="N12" s="315">
        <f t="shared" si="11"/>
        <v>2.4729092683401155</v>
      </c>
      <c r="O12" s="218">
        <f t="shared" si="12"/>
        <v>0.33380519743696996</v>
      </c>
      <c r="P12" s="218">
        <f t="shared" si="13"/>
        <v>1.7325192768398756</v>
      </c>
      <c r="Q12" s="218">
        <f t="shared" si="14"/>
        <v>3.2261133505283222</v>
      </c>
      <c r="R12" s="218">
        <f t="shared" si="15"/>
        <v>1.7274940445738605</v>
      </c>
      <c r="S12" s="26">
        <f t="shared" si="16"/>
        <v>1.4888756125979274</v>
      </c>
      <c r="T12" s="27">
        <f t="shared" si="17"/>
        <v>0.57718531245161875</v>
      </c>
      <c r="U12" s="27">
        <f t="shared" si="18"/>
        <v>0.14007371354659606</v>
      </c>
      <c r="V12" s="27">
        <f t="shared" si="19"/>
        <v>2.8445084815972592</v>
      </c>
      <c r="W12" s="27">
        <f t="shared" si="20"/>
        <v>0.13965502736610105</v>
      </c>
      <c r="X12" s="151">
        <f t="shared" si="21"/>
        <v>1.4849572358800907</v>
      </c>
      <c r="Y12" s="317">
        <f t="shared" si="22"/>
        <v>0.57718531245161875</v>
      </c>
      <c r="Z12" s="317">
        <f t="shared" si="23"/>
        <v>0.13220361172581516</v>
      </c>
      <c r="AA12" s="317">
        <f t="shared" si="24"/>
        <v>2.8445199086173205</v>
      </c>
      <c r="AB12" s="317">
        <f t="shared" si="25"/>
        <v>0.13180845050962947</v>
      </c>
      <c r="AC12" s="30">
        <f t="shared" si="26"/>
        <v>1.4723925343074682</v>
      </c>
      <c r="AD12" s="31">
        <f t="shared" si="27"/>
        <v>0.57718531245161875</v>
      </c>
      <c r="AE12" s="31">
        <f t="shared" si="28"/>
        <v>0.12052746422392406</v>
      </c>
      <c r="AF12" s="31">
        <f t="shared" si="29"/>
        <v>2.8309963612232627</v>
      </c>
      <c r="AG12" s="189">
        <f t="shared" si="30"/>
        <v>0.12016720297123737</v>
      </c>
    </row>
    <row r="13" spans="1:33">
      <c r="A13" s="348" t="s">
        <v>292</v>
      </c>
      <c r="B13" s="233"/>
      <c r="C13" s="23"/>
      <c r="D13" s="23"/>
      <c r="E13" s="23"/>
      <c r="F13" s="161"/>
      <c r="G13" s="345">
        <f t="shared" si="6"/>
        <v>2.9041857488493297</v>
      </c>
      <c r="H13" s="443">
        <f t="shared" si="6"/>
        <v>2.3005171215212674</v>
      </c>
      <c r="I13" s="333">
        <f t="shared" si="6"/>
        <v>2.5687999298289075</v>
      </c>
      <c r="J13" s="51">
        <f t="shared" si="7"/>
        <v>1.5214920345184906</v>
      </c>
      <c r="K13" s="51">
        <f t="shared" si="8"/>
        <v>1.9429894658340308</v>
      </c>
      <c r="L13" s="51">
        <f t="shared" si="9"/>
        <v>3.2073538094490832</v>
      </c>
      <c r="M13" s="51">
        <f t="shared" si="10"/>
        <v>1.936428271165781</v>
      </c>
      <c r="N13" s="315">
        <f t="shared" si="11"/>
        <v>2.3157268053427087</v>
      </c>
      <c r="O13" s="218">
        <f t="shared" si="12"/>
        <v>0.34511580206627934</v>
      </c>
      <c r="P13" s="218">
        <f t="shared" si="13"/>
        <v>1.8287420217622845</v>
      </c>
      <c r="Q13" s="218">
        <f t="shared" si="14"/>
        <v>2.8186584384538116</v>
      </c>
      <c r="R13" s="218">
        <f t="shared" si="15"/>
        <v>1.8216327414641982</v>
      </c>
      <c r="S13" s="26">
        <f t="shared" si="16"/>
        <v>1.3028916169290667</v>
      </c>
      <c r="T13" s="27">
        <f t="shared" si="17"/>
        <v>0.6030538698507999</v>
      </c>
      <c r="U13" s="27">
        <f t="shared" si="18"/>
        <v>0.10902741602030896</v>
      </c>
      <c r="V13" s="27">
        <f t="shared" si="19"/>
        <v>2.5044230523377342</v>
      </c>
      <c r="W13" s="27">
        <f t="shared" si="20"/>
        <v>0.10859129829108677</v>
      </c>
      <c r="X13" s="151">
        <f t="shared" si="21"/>
        <v>1.2988602864997976</v>
      </c>
      <c r="Y13" s="317">
        <f t="shared" si="22"/>
        <v>0.6030538698507999</v>
      </c>
      <c r="Z13" s="317">
        <f t="shared" si="23"/>
        <v>0.10095490217920133</v>
      </c>
      <c r="AA13" s="317">
        <f t="shared" si="24"/>
        <v>2.5044026936757735</v>
      </c>
      <c r="AB13" s="317">
        <f t="shared" si="25"/>
        <v>0.10055108050617632</v>
      </c>
      <c r="AC13" s="30">
        <f t="shared" si="26"/>
        <v>1.282480736193502</v>
      </c>
      <c r="AD13" s="31">
        <f t="shared" si="27"/>
        <v>0.6030538698507999</v>
      </c>
      <c r="AE13" s="31">
        <f t="shared" si="28"/>
        <v>8.4164825411445418E-2</v>
      </c>
      <c r="AF13" s="31">
        <f t="shared" si="29"/>
        <v>2.4883109235757503</v>
      </c>
      <c r="AG13" s="189">
        <f t="shared" si="30"/>
        <v>8.3828169131315883E-2</v>
      </c>
    </row>
    <row r="14" spans="1:33">
      <c r="A14" s="348" t="s">
        <v>293</v>
      </c>
      <c r="B14" s="233"/>
      <c r="C14" s="23"/>
      <c r="D14" s="23"/>
      <c r="E14" s="23"/>
      <c r="F14" s="161"/>
      <c r="G14" s="345">
        <f t="shared" si="6"/>
        <v>3.7774791084426433</v>
      </c>
      <c r="H14" s="443">
        <f t="shared" si="6"/>
        <v>3.0725790518344369</v>
      </c>
      <c r="I14" s="333">
        <f t="shared" si="6"/>
        <v>3.3794797386887376</v>
      </c>
      <c r="J14" s="51">
        <f t="shared" si="7"/>
        <v>1.7098216583046317</v>
      </c>
      <c r="K14" s="51">
        <f t="shared" si="8"/>
        <v>1.9335946480708974</v>
      </c>
      <c r="L14" s="51">
        <f t="shared" si="9"/>
        <v>4.8345690667740442</v>
      </c>
      <c r="M14" s="51">
        <f t="shared" si="10"/>
        <v>1.9303138431780469</v>
      </c>
      <c r="N14" s="315">
        <f t="shared" si="11"/>
        <v>3.1559591846317807</v>
      </c>
      <c r="O14" s="218">
        <f t="shared" si="12"/>
        <v>0.35920174514149888</v>
      </c>
      <c r="P14" s="218">
        <f t="shared" si="13"/>
        <v>1.7697375049023367</v>
      </c>
      <c r="Q14" s="218">
        <f t="shared" si="14"/>
        <v>4.5534769988454942</v>
      </c>
      <c r="R14" s="218">
        <f t="shared" si="15"/>
        <v>1.7662387570959939</v>
      </c>
      <c r="S14" s="26">
        <f t="shared" si="16"/>
        <v>2.0622747106656822</v>
      </c>
      <c r="T14" s="27">
        <f t="shared" si="17"/>
        <v>0.62107010498192949</v>
      </c>
      <c r="U14" s="27">
        <f t="shared" si="18"/>
        <v>0.14869660337632767</v>
      </c>
      <c r="V14" s="27">
        <f t="shared" si="19"/>
        <v>3.9826269839979185</v>
      </c>
      <c r="W14" s="27">
        <f t="shared" si="20"/>
        <v>0.14839284996063748</v>
      </c>
      <c r="X14" s="151">
        <f t="shared" si="21"/>
        <v>2.0496957855487064</v>
      </c>
      <c r="Y14" s="317">
        <f t="shared" si="22"/>
        <v>0.62107010498192949</v>
      </c>
      <c r="Z14" s="317">
        <f t="shared" si="23"/>
        <v>0.123593393763489</v>
      </c>
      <c r="AA14" s="317">
        <f t="shared" si="24"/>
        <v>3.9825243169027984</v>
      </c>
      <c r="AB14" s="317">
        <f t="shared" si="25"/>
        <v>0.12334093219081295</v>
      </c>
      <c r="AC14" s="30">
        <f t="shared" si="26"/>
        <v>2.0276091556141518</v>
      </c>
      <c r="AD14" s="31">
        <f t="shared" si="27"/>
        <v>0.62107010498192949</v>
      </c>
      <c r="AE14" s="31">
        <f t="shared" si="28"/>
        <v>0.1101028066665888</v>
      </c>
      <c r="AF14" s="31">
        <f t="shared" si="29"/>
        <v>3.9517573238026213</v>
      </c>
      <c r="AG14" s="189">
        <f t="shared" si="30"/>
        <v>0.10987790194311585</v>
      </c>
    </row>
    <row r="15" spans="1:33">
      <c r="A15" s="349" t="s">
        <v>294</v>
      </c>
      <c r="B15" s="238"/>
      <c r="C15" s="34"/>
      <c r="D15" s="34"/>
      <c r="E15" s="34"/>
      <c r="F15" s="163"/>
      <c r="G15" s="346">
        <f t="shared" si="6"/>
        <v>3.1938734303593006</v>
      </c>
      <c r="H15" s="444">
        <f t="shared" si="6"/>
        <v>2.6552389173757964</v>
      </c>
      <c r="I15" s="334">
        <f t="shared" si="6"/>
        <v>2.7940108221641737</v>
      </c>
      <c r="J15" s="36">
        <f t="shared" si="7"/>
        <v>1.6491872902087903</v>
      </c>
      <c r="K15" s="36">
        <f t="shared" si="8"/>
        <v>1.8914685955802304</v>
      </c>
      <c r="L15" s="36">
        <f t="shared" si="9"/>
        <v>3.7062668283820162</v>
      </c>
      <c r="M15" s="36">
        <f t="shared" si="10"/>
        <v>1.8870305178809723</v>
      </c>
      <c r="N15" s="335">
        <f t="shared" si="11"/>
        <v>2.5756101961085269</v>
      </c>
      <c r="O15" s="37">
        <f t="shared" si="12"/>
        <v>0.32106047207188465</v>
      </c>
      <c r="P15" s="37">
        <f t="shared" si="13"/>
        <v>1.7753784249381235</v>
      </c>
      <c r="Q15" s="37">
        <f t="shared" si="14"/>
        <v>3.3882908121547675</v>
      </c>
      <c r="R15" s="37">
        <f t="shared" si="15"/>
        <v>1.7705958963454329</v>
      </c>
      <c r="S15" s="38">
        <f t="shared" si="16"/>
        <v>1.5517691016889728</v>
      </c>
      <c r="T15" s="39">
        <f t="shared" si="17"/>
        <v>0.54729430766535769</v>
      </c>
      <c r="U15" s="39">
        <f t="shared" si="18"/>
        <v>0.13020257590493112</v>
      </c>
      <c r="V15" s="39">
        <f t="shared" si="19"/>
        <v>2.9800628946414278</v>
      </c>
      <c r="W15" s="39">
        <f t="shared" si="20"/>
        <v>0.12984220649309067</v>
      </c>
      <c r="X15" s="159">
        <f t="shared" si="21"/>
        <v>1.5459581467945647</v>
      </c>
      <c r="Y15" s="160">
        <f t="shared" si="22"/>
        <v>0.54729430766535769</v>
      </c>
      <c r="Z15" s="160">
        <f t="shared" si="23"/>
        <v>0.1186165390321386</v>
      </c>
      <c r="AA15" s="160">
        <f t="shared" si="24"/>
        <v>2.9799968924251785</v>
      </c>
      <c r="AB15" s="160">
        <f t="shared" si="25"/>
        <v>0.11828823955959281</v>
      </c>
      <c r="AC15" s="42">
        <f t="shared" si="26"/>
        <v>1.5359192792589995</v>
      </c>
      <c r="AD15" s="43">
        <f t="shared" si="27"/>
        <v>0.54729430766535769</v>
      </c>
      <c r="AE15" s="43">
        <f t="shared" si="28"/>
        <v>0.11425204131399441</v>
      </c>
      <c r="AF15" s="43">
        <f t="shared" si="29"/>
        <v>2.9642316073952211</v>
      </c>
      <c r="AG15" s="191">
        <f t="shared" si="30"/>
        <v>0.11393581922791014</v>
      </c>
    </row>
  </sheetData>
  <mergeCells count="6">
    <mergeCell ref="X1:AB1"/>
    <mergeCell ref="AC1:AG1"/>
    <mergeCell ref="B1:F1"/>
    <mergeCell ref="I1:M1"/>
    <mergeCell ref="N1:R1"/>
    <mergeCell ref="S1:W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D9"/>
  <sheetViews>
    <sheetView tabSelected="1" workbookViewId="0">
      <selection activeCell="F17" sqref="F17"/>
    </sheetView>
  </sheetViews>
  <sheetFormatPr defaultRowHeight="14.5"/>
  <cols>
    <col min="1" max="1" width="9.90625" bestFit="1" customWidth="1"/>
    <col min="2" max="2" width="17.54296875" bestFit="1" customWidth="1"/>
    <col min="3" max="3" width="8.81640625" bestFit="1" customWidth="1"/>
    <col min="4" max="4" width="9.453125" bestFit="1" customWidth="1"/>
    <col min="5" max="7" width="8.81640625" bestFit="1" customWidth="1"/>
    <col min="8" max="8" width="12.90625" bestFit="1" customWidth="1"/>
    <col min="9" max="9" width="8.81640625" bestFit="1" customWidth="1"/>
    <col min="10" max="10" width="9.453125" bestFit="1" customWidth="1"/>
    <col min="11" max="11" width="8.81640625" bestFit="1" customWidth="1"/>
    <col min="12" max="12" width="10.453125" bestFit="1" customWidth="1"/>
    <col min="13" max="13" width="8.81640625" bestFit="1" customWidth="1"/>
    <col min="14" max="14" width="10.453125" bestFit="1" customWidth="1"/>
    <col min="15" max="15" width="8.81640625" bestFit="1" customWidth="1"/>
    <col min="16" max="16" width="12.90625" bestFit="1" customWidth="1"/>
    <col min="17" max="17" width="8.81640625" bestFit="1" customWidth="1"/>
    <col min="18" max="18" width="12.90625" bestFit="1" customWidth="1"/>
    <col min="19" max="19" width="8.81640625" bestFit="1" customWidth="1"/>
    <col min="20" max="20" width="12.90625" bestFit="1" customWidth="1"/>
    <col min="21" max="21" width="8.81640625" bestFit="1" customWidth="1"/>
    <col min="22" max="22" width="11.90625" bestFit="1" customWidth="1"/>
    <col min="23" max="23" width="8.81640625" bestFit="1" customWidth="1"/>
    <col min="24" max="24" width="12.90625" bestFit="1" customWidth="1"/>
    <col min="25" max="25" width="8.81640625" bestFit="1" customWidth="1"/>
    <col min="26" max="26" width="12.90625" bestFit="1" customWidth="1"/>
    <col min="27" max="27" width="8.81640625" bestFit="1" customWidth="1"/>
    <col min="28" max="28" width="12.90625" bestFit="1" customWidth="1"/>
    <col min="29" max="29" width="8.81640625" bestFit="1" customWidth="1"/>
    <col min="30" max="30" width="9.90625" bestFit="1" customWidth="1"/>
  </cols>
  <sheetData>
    <row r="1" spans="1:30">
      <c r="A1" s="350"/>
      <c r="B1" s="355"/>
      <c r="C1" s="504" t="s">
        <v>2</v>
      </c>
      <c r="D1" s="505"/>
      <c r="E1" s="505"/>
      <c r="F1" s="506"/>
      <c r="G1" s="504" t="s">
        <v>3</v>
      </c>
      <c r="H1" s="505"/>
      <c r="I1" s="505"/>
      <c r="J1" s="506"/>
      <c r="K1" s="504" t="s">
        <v>4</v>
      </c>
      <c r="L1" s="505"/>
      <c r="M1" s="505"/>
      <c r="N1" s="506"/>
      <c r="O1" s="504" t="s">
        <v>5</v>
      </c>
      <c r="P1" s="505"/>
      <c r="Q1" s="505"/>
      <c r="R1" s="506"/>
      <c r="S1" s="507" t="s">
        <v>6</v>
      </c>
      <c r="T1" s="502"/>
      <c r="U1" s="502"/>
      <c r="V1" s="508"/>
      <c r="W1" s="507" t="s">
        <v>7</v>
      </c>
      <c r="X1" s="502"/>
      <c r="Y1" s="502"/>
      <c r="Z1" s="502"/>
      <c r="AA1" s="501" t="s">
        <v>8</v>
      </c>
      <c r="AB1" s="502"/>
      <c r="AC1" s="502"/>
      <c r="AD1" s="503"/>
    </row>
    <row r="2" spans="1:30">
      <c r="A2" s="358"/>
      <c r="B2" s="356"/>
      <c r="C2" s="491" t="s">
        <v>27</v>
      </c>
      <c r="D2" s="492"/>
      <c r="E2" s="492" t="s">
        <v>28</v>
      </c>
      <c r="F2" s="493"/>
      <c r="G2" s="491" t="s">
        <v>27</v>
      </c>
      <c r="H2" s="492"/>
      <c r="I2" s="492" t="s">
        <v>28</v>
      </c>
      <c r="J2" s="493"/>
      <c r="K2" s="491" t="s">
        <v>27</v>
      </c>
      <c r="L2" s="492"/>
      <c r="M2" s="492" t="s">
        <v>28</v>
      </c>
      <c r="N2" s="493"/>
      <c r="O2" s="491" t="s">
        <v>27</v>
      </c>
      <c r="P2" s="492"/>
      <c r="Q2" s="492" t="s">
        <v>28</v>
      </c>
      <c r="R2" s="493"/>
      <c r="S2" s="465" t="s">
        <v>27</v>
      </c>
      <c r="T2" s="463"/>
      <c r="U2" s="463" t="s">
        <v>28</v>
      </c>
      <c r="V2" s="464"/>
      <c r="W2" s="465" t="s">
        <v>27</v>
      </c>
      <c r="X2" s="463"/>
      <c r="Y2" s="463" t="s">
        <v>28</v>
      </c>
      <c r="Z2" s="463"/>
      <c r="AA2" s="500" t="s">
        <v>27</v>
      </c>
      <c r="AB2" s="463"/>
      <c r="AC2" s="463" t="s">
        <v>28</v>
      </c>
      <c r="AD2" s="481"/>
    </row>
    <row r="3" spans="1:30">
      <c r="A3" s="358" t="s">
        <v>0</v>
      </c>
      <c r="B3" s="357" t="s">
        <v>435</v>
      </c>
      <c r="C3" s="352" t="s">
        <v>29</v>
      </c>
      <c r="D3" s="267" t="s">
        <v>30</v>
      </c>
      <c r="E3" s="352" t="s">
        <v>29</v>
      </c>
      <c r="F3" s="267" t="s">
        <v>30</v>
      </c>
      <c r="G3" s="352" t="s">
        <v>29</v>
      </c>
      <c r="H3" s="267" t="s">
        <v>30</v>
      </c>
      <c r="I3" s="352" t="s">
        <v>29</v>
      </c>
      <c r="J3" s="267" t="s">
        <v>30</v>
      </c>
      <c r="K3" s="352" t="s">
        <v>29</v>
      </c>
      <c r="L3" s="267" t="s">
        <v>30</v>
      </c>
      <c r="M3" s="352" t="s">
        <v>29</v>
      </c>
      <c r="N3" s="267" t="s">
        <v>30</v>
      </c>
      <c r="O3" s="352" t="s">
        <v>29</v>
      </c>
      <c r="P3" s="267" t="s">
        <v>30</v>
      </c>
      <c r="Q3" s="352" t="s">
        <v>29</v>
      </c>
      <c r="R3" s="267" t="s">
        <v>30</v>
      </c>
      <c r="S3" s="85" t="s">
        <v>29</v>
      </c>
      <c r="T3" s="86" t="s">
        <v>30</v>
      </c>
      <c r="U3" s="85" t="s">
        <v>29</v>
      </c>
      <c r="V3" s="86" t="s">
        <v>30</v>
      </c>
      <c r="W3" s="85" t="s">
        <v>29</v>
      </c>
      <c r="X3" s="86" t="s">
        <v>30</v>
      </c>
      <c r="Y3" s="85" t="s">
        <v>29</v>
      </c>
      <c r="Z3" s="86" t="s">
        <v>30</v>
      </c>
      <c r="AA3" s="353" t="s">
        <v>29</v>
      </c>
      <c r="AB3" s="86" t="s">
        <v>30</v>
      </c>
      <c r="AC3" s="85" t="s">
        <v>29</v>
      </c>
      <c r="AD3" s="354" t="s">
        <v>30</v>
      </c>
    </row>
    <row r="4" spans="1:30">
      <c r="A4" s="347" t="s">
        <v>289</v>
      </c>
      <c r="B4" s="2">
        <v>26929709440</v>
      </c>
      <c r="C4" s="87" t="s">
        <v>436</v>
      </c>
      <c r="D4" s="359">
        <v>20636</v>
      </c>
      <c r="E4" s="90" t="s">
        <v>437</v>
      </c>
      <c r="F4" s="359">
        <v>2292</v>
      </c>
      <c r="G4" s="91" t="s">
        <v>438</v>
      </c>
      <c r="H4" s="361">
        <v>11104568</v>
      </c>
      <c r="I4" s="273" t="s">
        <v>439</v>
      </c>
      <c r="J4" s="361">
        <v>71340</v>
      </c>
      <c r="K4" s="94" t="s">
        <v>172</v>
      </c>
      <c r="L4" s="47">
        <v>688828</v>
      </c>
      <c r="M4" s="434" t="s">
        <v>440</v>
      </c>
      <c r="N4" s="47">
        <v>813080</v>
      </c>
      <c r="O4" s="97" t="s">
        <v>441</v>
      </c>
      <c r="P4" s="229">
        <v>18198184</v>
      </c>
      <c r="Q4" s="414" t="s">
        <v>417</v>
      </c>
      <c r="R4" s="415">
        <v>18559920</v>
      </c>
      <c r="S4" s="100" t="s">
        <v>109</v>
      </c>
      <c r="T4" s="223">
        <v>7660156</v>
      </c>
      <c r="U4" s="412" t="s">
        <v>442</v>
      </c>
      <c r="V4" s="223">
        <v>1614784</v>
      </c>
      <c r="W4" s="399" t="s">
        <v>443</v>
      </c>
      <c r="X4" s="230">
        <v>8111528</v>
      </c>
      <c r="Y4" s="400" t="s">
        <v>444</v>
      </c>
      <c r="Z4" s="230">
        <v>2035672</v>
      </c>
      <c r="AA4" s="392" t="s">
        <v>426</v>
      </c>
      <c r="AB4" s="226">
        <v>11199040</v>
      </c>
      <c r="AC4" s="393" t="s">
        <v>205</v>
      </c>
      <c r="AD4" s="394">
        <v>5440764</v>
      </c>
    </row>
    <row r="5" spans="1:30">
      <c r="A5" s="348" t="s">
        <v>290</v>
      </c>
      <c r="B5" s="2">
        <v>80247536215</v>
      </c>
      <c r="C5" s="87" t="s">
        <v>445</v>
      </c>
      <c r="D5" s="359">
        <v>22432</v>
      </c>
      <c r="E5" s="90" t="s">
        <v>446</v>
      </c>
      <c r="F5" s="359">
        <v>2284</v>
      </c>
      <c r="G5" s="91" t="s">
        <v>447</v>
      </c>
      <c r="H5" s="361">
        <v>11138412</v>
      </c>
      <c r="I5" s="273" t="s">
        <v>448</v>
      </c>
      <c r="J5" s="361">
        <v>71404</v>
      </c>
      <c r="K5" s="94" t="s">
        <v>449</v>
      </c>
      <c r="L5" s="47">
        <v>943952</v>
      </c>
      <c r="M5" s="434" t="s">
        <v>303</v>
      </c>
      <c r="N5" s="47">
        <v>871128</v>
      </c>
      <c r="O5" s="97" t="s">
        <v>201</v>
      </c>
      <c r="P5" s="229">
        <v>17583252</v>
      </c>
      <c r="Q5" s="414" t="s">
        <v>450</v>
      </c>
      <c r="R5" s="415">
        <v>18762916</v>
      </c>
      <c r="S5" s="100" t="s">
        <v>451</v>
      </c>
      <c r="T5" s="223">
        <v>8965160</v>
      </c>
      <c r="U5" s="412" t="s">
        <v>452</v>
      </c>
      <c r="V5" s="223">
        <v>1554912</v>
      </c>
      <c r="W5" s="399" t="s">
        <v>453</v>
      </c>
      <c r="X5" s="230">
        <v>9282652</v>
      </c>
      <c r="Y5" s="400" t="s">
        <v>454</v>
      </c>
      <c r="Z5" s="230">
        <v>2041372</v>
      </c>
      <c r="AA5" s="392" t="s">
        <v>455</v>
      </c>
      <c r="AB5" s="226">
        <v>16787808</v>
      </c>
      <c r="AC5" s="393" t="s">
        <v>456</v>
      </c>
      <c r="AD5" s="394">
        <v>12803548</v>
      </c>
    </row>
    <row r="6" spans="1:30">
      <c r="A6" s="348" t="s">
        <v>291</v>
      </c>
      <c r="B6" s="2">
        <v>332906804503</v>
      </c>
      <c r="C6" s="87" t="s">
        <v>457</v>
      </c>
      <c r="D6" s="359">
        <v>25804</v>
      </c>
      <c r="E6" s="90" t="s">
        <v>458</v>
      </c>
      <c r="F6" s="359">
        <v>2268</v>
      </c>
      <c r="G6" s="91" t="s">
        <v>459</v>
      </c>
      <c r="H6" s="361">
        <v>11386696</v>
      </c>
      <c r="I6" s="273" t="s">
        <v>460</v>
      </c>
      <c r="J6" s="361">
        <v>71328</v>
      </c>
      <c r="K6" s="94" t="s">
        <v>461</v>
      </c>
      <c r="L6" s="47">
        <v>960288</v>
      </c>
      <c r="M6" s="434" t="s">
        <v>462</v>
      </c>
      <c r="N6" s="47">
        <v>842896</v>
      </c>
      <c r="O6" s="97" t="s">
        <v>463</v>
      </c>
      <c r="P6" s="229">
        <v>20949788</v>
      </c>
      <c r="Q6" s="414" t="s">
        <v>464</v>
      </c>
      <c r="R6" s="415">
        <v>27676640</v>
      </c>
      <c r="S6" s="100" t="s">
        <v>465</v>
      </c>
      <c r="T6" s="223">
        <v>16412068</v>
      </c>
      <c r="U6" s="412" t="s">
        <v>466</v>
      </c>
      <c r="V6" s="223">
        <v>8828696</v>
      </c>
      <c r="W6" s="103" t="s">
        <v>467</v>
      </c>
      <c r="X6" s="224">
        <v>25343284</v>
      </c>
      <c r="Y6" s="400" t="s">
        <v>468</v>
      </c>
      <c r="Z6" s="230">
        <v>13186656</v>
      </c>
      <c r="AA6" s="392" t="s">
        <v>334</v>
      </c>
      <c r="AB6" s="226">
        <v>69069860</v>
      </c>
      <c r="AC6" s="393" t="s">
        <v>469</v>
      </c>
      <c r="AD6" s="394">
        <v>31585104</v>
      </c>
    </row>
    <row r="7" spans="1:30">
      <c r="A7" s="348" t="s">
        <v>292</v>
      </c>
      <c r="B7" s="2">
        <v>51392080018</v>
      </c>
      <c r="C7" s="87" t="s">
        <v>470</v>
      </c>
      <c r="D7" s="359">
        <v>20600</v>
      </c>
      <c r="E7" s="90" t="s">
        <v>48</v>
      </c>
      <c r="F7" s="359">
        <v>2400</v>
      </c>
      <c r="G7" s="91" t="s">
        <v>471</v>
      </c>
      <c r="H7" s="361">
        <v>11254416</v>
      </c>
      <c r="I7" s="273" t="s">
        <v>472</v>
      </c>
      <c r="J7" s="361">
        <v>71284</v>
      </c>
      <c r="K7" s="94" t="s">
        <v>473</v>
      </c>
      <c r="L7" s="47">
        <v>931400</v>
      </c>
      <c r="M7" s="434" t="s">
        <v>474</v>
      </c>
      <c r="N7" s="47">
        <v>874852</v>
      </c>
      <c r="O7" s="97" t="s">
        <v>475</v>
      </c>
      <c r="P7" s="229">
        <v>18341284</v>
      </c>
      <c r="Q7" s="414" t="s">
        <v>279</v>
      </c>
      <c r="R7" s="415">
        <v>20284724</v>
      </c>
      <c r="S7" s="100" t="s">
        <v>476</v>
      </c>
      <c r="T7" s="223">
        <v>11753616</v>
      </c>
      <c r="U7" s="412" t="s">
        <v>477</v>
      </c>
      <c r="V7" s="223">
        <v>1563444</v>
      </c>
      <c r="W7" s="399" t="s">
        <v>478</v>
      </c>
      <c r="X7" s="230">
        <v>11754424</v>
      </c>
      <c r="Y7" s="400" t="s">
        <v>479</v>
      </c>
      <c r="Z7" s="230">
        <v>2031364</v>
      </c>
      <c r="AA7" s="392" t="s">
        <v>480</v>
      </c>
      <c r="AB7" s="226">
        <v>17255748</v>
      </c>
      <c r="AC7" s="393" t="s">
        <v>481</v>
      </c>
      <c r="AD7" s="394">
        <v>8822216</v>
      </c>
    </row>
    <row r="8" spans="1:30">
      <c r="A8" s="348" t="s">
        <v>293</v>
      </c>
      <c r="B8" s="2">
        <v>59465837744</v>
      </c>
      <c r="C8" s="87" t="s">
        <v>482</v>
      </c>
      <c r="D8" s="359">
        <v>24968</v>
      </c>
      <c r="E8" s="90" t="s">
        <v>483</v>
      </c>
      <c r="F8" s="359">
        <v>2328</v>
      </c>
      <c r="G8" s="91" t="s">
        <v>484</v>
      </c>
      <c r="H8" s="361">
        <v>11527120</v>
      </c>
      <c r="I8" s="273" t="s">
        <v>485</v>
      </c>
      <c r="J8" s="361">
        <v>71528</v>
      </c>
      <c r="K8" s="94" t="s">
        <v>473</v>
      </c>
      <c r="L8" s="47">
        <v>987108</v>
      </c>
      <c r="M8" s="434" t="s">
        <v>486</v>
      </c>
      <c r="N8" s="47">
        <v>897868</v>
      </c>
      <c r="O8" s="97" t="s">
        <v>81</v>
      </c>
      <c r="P8" s="229">
        <v>24156824</v>
      </c>
      <c r="Q8" s="414" t="s">
        <v>443</v>
      </c>
      <c r="R8" s="415">
        <v>26642584</v>
      </c>
      <c r="S8" s="100" t="s">
        <v>487</v>
      </c>
      <c r="T8" s="223">
        <v>11754392</v>
      </c>
      <c r="U8" s="412" t="s">
        <v>488</v>
      </c>
      <c r="V8" s="223">
        <v>2291636</v>
      </c>
      <c r="W8" s="399" t="s">
        <v>489</v>
      </c>
      <c r="X8" s="230">
        <v>11755728</v>
      </c>
      <c r="Y8" s="400" t="s">
        <v>490</v>
      </c>
      <c r="Z8" s="230">
        <v>3260160</v>
      </c>
      <c r="AA8" s="392" t="s">
        <v>491</v>
      </c>
      <c r="AB8" s="226">
        <v>20688856</v>
      </c>
      <c r="AC8" s="393" t="s">
        <v>492</v>
      </c>
      <c r="AD8" s="394">
        <v>9957664</v>
      </c>
    </row>
    <row r="9" spans="1:30">
      <c r="A9" s="349" t="s">
        <v>294</v>
      </c>
      <c r="B9" s="174">
        <v>133330601610</v>
      </c>
      <c r="C9" s="277" t="s">
        <v>493</v>
      </c>
      <c r="D9" s="360">
        <v>25044</v>
      </c>
      <c r="E9" s="279" t="s">
        <v>494</v>
      </c>
      <c r="F9" s="360">
        <v>2344</v>
      </c>
      <c r="G9" s="274" t="s">
        <v>495</v>
      </c>
      <c r="H9" s="362">
        <v>11365140</v>
      </c>
      <c r="I9" s="276" t="s">
        <v>496</v>
      </c>
      <c r="J9" s="362">
        <v>71280</v>
      </c>
      <c r="K9" s="366" t="s">
        <v>497</v>
      </c>
      <c r="L9" s="435">
        <v>958676</v>
      </c>
      <c r="M9" s="368" t="s">
        <v>308</v>
      </c>
      <c r="N9" s="435">
        <v>876312</v>
      </c>
      <c r="O9" s="369" t="s">
        <v>498</v>
      </c>
      <c r="P9" s="416">
        <v>20796300</v>
      </c>
      <c r="Q9" s="371" t="s">
        <v>499</v>
      </c>
      <c r="R9" s="417">
        <v>23039376</v>
      </c>
      <c r="S9" s="373" t="s">
        <v>500</v>
      </c>
      <c r="T9" s="413">
        <v>11674508</v>
      </c>
      <c r="U9" s="375" t="s">
        <v>501</v>
      </c>
      <c r="V9" s="413">
        <v>6044960</v>
      </c>
      <c r="W9" s="401" t="s">
        <v>502</v>
      </c>
      <c r="X9" s="402">
        <v>17941616</v>
      </c>
      <c r="Y9" s="403" t="s">
        <v>503</v>
      </c>
      <c r="Z9" s="402">
        <v>9032584</v>
      </c>
      <c r="AA9" s="395" t="s">
        <v>504</v>
      </c>
      <c r="AB9" s="396">
        <v>44456972</v>
      </c>
      <c r="AC9" s="397" t="s">
        <v>505</v>
      </c>
      <c r="AD9" s="398">
        <v>20570408</v>
      </c>
    </row>
  </sheetData>
  <mergeCells count="21">
    <mergeCell ref="AA1:AD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C1:F1"/>
    <mergeCell ref="G1:J1"/>
    <mergeCell ref="K1:N1"/>
    <mergeCell ref="O1:R1"/>
    <mergeCell ref="S1:V1"/>
    <mergeCell ref="W1:Z1"/>
    <mergeCell ref="U2:V2"/>
    <mergeCell ref="W2:X2"/>
    <mergeCell ref="Y2:Z2"/>
    <mergeCell ref="AA2:AB2"/>
    <mergeCell ref="AC2:AD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D0325C5F878D14BA8F23D7A3CE6931D" ma:contentTypeVersion="8" ma:contentTypeDescription="Utwórz nowy dokument." ma:contentTypeScope="" ma:versionID="9400ed19befc98980388521acaabdc15">
  <xsd:schema xmlns:xsd="http://www.w3.org/2001/XMLSchema" xmlns:xs="http://www.w3.org/2001/XMLSchema" xmlns:p="http://schemas.microsoft.com/office/2006/metadata/properties" xmlns:ns2="9d0bbd86-0b8d-4c75-ae0f-28caa3cb6899" targetNamespace="http://schemas.microsoft.com/office/2006/metadata/properties" ma:root="true" ma:fieldsID="9cc0be73c8deb12201badae67b4c3e6e" ns2:_="">
    <xsd:import namespace="9d0bbd86-0b8d-4c75-ae0f-28caa3cb689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0bbd86-0b8d-4c75-ae0f-28caa3cb68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3C9B5DC-2ED2-4361-9863-0E54F36876F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929DC447-092F-4F65-9044-2DAF9EB12683}"/>
</file>

<file path=customXml/itemProps3.xml><?xml version="1.0" encoding="utf-8"?>
<ds:datastoreItem xmlns:ds="http://schemas.openxmlformats.org/officeDocument/2006/customXml" ds:itemID="{D54A54CC-9A23-4736-9453-AEA78D6153A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ONT-lossy-ratios</vt:lpstr>
      <vt:lpstr>ONT-lossy-times</vt:lpstr>
      <vt:lpstr>ONT-lossless-ratios</vt:lpstr>
      <vt:lpstr>ONT-lossless-times</vt:lpstr>
      <vt:lpstr>PacBio-lossy-ratios</vt:lpstr>
      <vt:lpstr>PacBio-lossy-times</vt:lpstr>
      <vt:lpstr>PacBio-lossless-ratios</vt:lpstr>
      <vt:lpstr>PacBio-lossless-times</vt:lpstr>
    </vt:vector>
  </TitlesOfParts>
  <Manager/>
  <Company/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1-07-16T09:43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0325C5F878D14BA8F23D7A3CE6931D</vt:lpwstr>
  </property>
</Properties>
</file>